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Interactions" sheetId="1" state="visible" r:id="rId2"/>
  </sheets>
  <definedNames>
    <definedName function="false" hidden="true" localSheetId="0" name="_xlnm._FilterDatabase" vbProcedure="false">Interactions!$A$1:$V$284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975" uniqueCount="1144">
  <si>
    <t xml:space="preserve">bait</t>
  </si>
  <si>
    <t xml:space="preserve">bait_accession</t>
  </si>
  <si>
    <t xml:space="preserve">bait_start</t>
  </si>
  <si>
    <t xml:space="preserve">bait_stop</t>
  </si>
  <si>
    <t xml:space="preserve">confidence</t>
  </si>
  <si>
    <t xml:space="preserve">hit</t>
  </si>
  <si>
    <t xml:space="preserve">designed_peptide</t>
  </si>
  <si>
    <t xml:space="preserve">hit_start</t>
  </si>
  <si>
    <t xml:space="preserve">hit_stop</t>
  </si>
  <si>
    <t xml:space="preserve">hit_accession</t>
  </si>
  <si>
    <t xml:space="preserve">hit_gene_name</t>
  </si>
  <si>
    <t xml:space="preserve">hit_protein_name</t>
  </si>
  <si>
    <t xml:space="preserve">hit_taxa_sp</t>
  </si>
  <si>
    <t xml:space="preserve">motif</t>
  </si>
  <si>
    <t xml:space="preserve">mean_counts_%</t>
  </si>
  <si>
    <t xml:space="preserve">max_counts</t>
  </si>
  <si>
    <t xml:space="preserve">promiscuity</t>
  </si>
  <si>
    <t xml:space="preserve">specificity</t>
  </si>
  <si>
    <t xml:space="preserve">overlap</t>
  </si>
  <si>
    <t xml:space="preserve">replicates</t>
  </si>
  <si>
    <t xml:space="preserve">interactions(PubMedID)</t>
  </si>
  <si>
    <t xml:space="preserve">Comment</t>
  </si>
  <si>
    <t xml:space="preserve">N___P0DTC9_48_173</t>
  </si>
  <si>
    <t xml:space="preserve">P0DTC9</t>
  </si>
  <si>
    <t xml:space="preserve">48</t>
  </si>
  <si>
    <t xml:space="preserve">173</t>
  </si>
  <si>
    <t xml:space="preserve">EEDEVDGWLIIDLPDS</t>
  </si>
  <si>
    <t xml:space="preserve">Q8IXH6</t>
  </si>
  <si>
    <t xml:space="preserve">TP53INP2</t>
  </si>
  <si>
    <t xml:space="preserve">Tumor protein p53-inducible nuclear protein 2</t>
  </si>
  <si>
    <t xml:space="preserve">Homo sapiens</t>
  </si>
  <si>
    <t xml:space="preserve">MRLSLPLLLLLLGAWA</t>
  </si>
  <si>
    <t xml:space="preserve">Q8WU39</t>
  </si>
  <si>
    <t xml:space="preserve">MZB1</t>
  </si>
  <si>
    <t xml:space="preserve">Marginal zone B- and B1-cell-specific protein</t>
  </si>
  <si>
    <t xml:space="preserve">TDEELSFRAGDVFHVA</t>
  </si>
  <si>
    <t xml:space="preserve">Q13882</t>
  </si>
  <si>
    <t xml:space="preserve">PTK6</t>
  </si>
  <si>
    <t xml:space="preserve">Protein-tyrosine kinase 6</t>
  </si>
  <si>
    <t xml:space="preserve">NSP1___P0DTC1_1_180</t>
  </si>
  <si>
    <t xml:space="preserve">P0DTC1</t>
  </si>
  <si>
    <t xml:space="preserve">1</t>
  </si>
  <si>
    <t xml:space="preserve">180</t>
  </si>
  <si>
    <t xml:space="preserve">AEYMERFGKKGKLPHQ</t>
  </si>
  <si>
    <t xml:space="preserve">Q8WXX0</t>
  </si>
  <si>
    <t xml:space="preserve">DNAH7</t>
  </si>
  <si>
    <t xml:space="preserve">Dynein heavy chain 7, axonemal</t>
  </si>
  <si>
    <t xml:space="preserve">ARPIRTQDAGGAVTGD</t>
  </si>
  <si>
    <t xml:space="preserve">CRPIRTQDAGGAVTGD</t>
  </si>
  <si>
    <t xml:space="preserve">Q7Z591</t>
  </si>
  <si>
    <t xml:space="preserve">AKNA</t>
  </si>
  <si>
    <t xml:space="preserve">Microtubule organization protein AKNA</t>
  </si>
  <si>
    <t xml:space="preserve">DDQAGNSSSIPFLSPN</t>
  </si>
  <si>
    <t xml:space="preserve">DDQCGNSSSIPFLSPN</t>
  </si>
  <si>
    <t xml:space="preserve">Q5T7V8</t>
  </si>
  <si>
    <t xml:space="preserve">GORAB</t>
  </si>
  <si>
    <t xml:space="preserve">RAB6-interacting golgin</t>
  </si>
  <si>
    <t xml:space="preserve">EKELMVSVLGPLSIDP</t>
  </si>
  <si>
    <t xml:space="preserve">Q03001</t>
  </si>
  <si>
    <t xml:space="preserve">DST</t>
  </si>
  <si>
    <t xml:space="preserve">Dystonin</t>
  </si>
  <si>
    <t xml:space="preserve">ELFLAFTTSHLPLAEQ</t>
  </si>
  <si>
    <t xml:space="preserve">Q6PIV2</t>
  </si>
  <si>
    <t xml:space="preserve">FOXR1</t>
  </si>
  <si>
    <t xml:space="preserve">Forkhead box protein R1</t>
  </si>
  <si>
    <t xml:space="preserve">GDNDSINSTSNSNDTI</t>
  </si>
  <si>
    <t xml:space="preserve">Q6DN90</t>
  </si>
  <si>
    <t xml:space="preserve">IQSEC1</t>
  </si>
  <si>
    <t xml:space="preserve">IQ motif and SEC7 domain-containing protein 1</t>
  </si>
  <si>
    <t xml:space="preserve">GKGKIDIQAYLSQWQD</t>
  </si>
  <si>
    <t xml:space="preserve">Q0IIM8</t>
  </si>
  <si>
    <t xml:space="preserve">TBC1D8B</t>
  </si>
  <si>
    <t xml:space="preserve">TBC1 domain family member 8B</t>
  </si>
  <si>
    <t xml:space="preserve">HERTHTGEKPYEAIDA</t>
  </si>
  <si>
    <t xml:space="preserve">HERTHTGEKPYECIDC</t>
  </si>
  <si>
    <t xml:space="preserve">Q8TF47</t>
  </si>
  <si>
    <t xml:space="preserve">ZFP90</t>
  </si>
  <si>
    <t xml:space="preserve">Zinc finger protein 90 homolog</t>
  </si>
  <si>
    <t xml:space="preserve">HHLASNVQRNRLVQHD</t>
  </si>
  <si>
    <t xml:space="preserve">Q8IVM0</t>
  </si>
  <si>
    <t xml:space="preserve">CCDC50</t>
  </si>
  <si>
    <t xml:space="preserve">Coiled-coil domain-containing protein 50</t>
  </si>
  <si>
    <t xml:space="preserve">HTGEKPYEAKAAGKAF</t>
  </si>
  <si>
    <t xml:space="preserve">HTGEKPYECKACGKAF</t>
  </si>
  <si>
    <t xml:space="preserve">Q6P280</t>
  </si>
  <si>
    <t xml:space="preserve">ZNF529</t>
  </si>
  <si>
    <t xml:space="preserve">Zinc finger protein 529</t>
  </si>
  <si>
    <t xml:space="preserve">IEETKGIEPVHKDSIS</t>
  </si>
  <si>
    <t xml:space="preserve">Q96DT5</t>
  </si>
  <si>
    <t xml:space="preserve">DNAH11</t>
  </si>
  <si>
    <t xml:space="preserve">Dynein heavy chain 11, axonemal</t>
  </si>
  <si>
    <t xml:space="preserve">KEVPKRILDQNFGEPH</t>
  </si>
  <si>
    <t xml:space="preserve">Q8IZ21</t>
  </si>
  <si>
    <t xml:space="preserve">PHACTR4</t>
  </si>
  <si>
    <t xml:space="preserve">Phosphatase and actin regulator 4</t>
  </si>
  <si>
    <t xml:space="preserve">LERYEGLAHSSSKGRE</t>
  </si>
  <si>
    <t xml:space="preserve">Q9ULI4</t>
  </si>
  <si>
    <t xml:space="preserve">KIF26A</t>
  </si>
  <si>
    <t xml:space="preserve">Kinesin-like protein KIF26A</t>
  </si>
  <si>
    <t xml:space="preserve">LPDMDSSILIHHNGGI</t>
  </si>
  <si>
    <t xml:space="preserve">Q8N5G2</t>
  </si>
  <si>
    <t xml:space="preserve">MACO1</t>
  </si>
  <si>
    <t xml:space="preserve">Macoilin</t>
  </si>
  <si>
    <t xml:space="preserve">LTGVLSGNGGTNVNMP</t>
  </si>
  <si>
    <t xml:space="preserve">Q9BYJ9</t>
  </si>
  <si>
    <t xml:space="preserve">YTHDF1</t>
  </si>
  <si>
    <t xml:space="preserve">YTH domain-containing family protein 1</t>
  </si>
  <si>
    <t xml:space="preserve">MSAAQGWDRNRRRGGG</t>
  </si>
  <si>
    <t xml:space="preserve">Q6PID8</t>
  </si>
  <si>
    <t xml:space="preserve">KLHDC10</t>
  </si>
  <si>
    <t xml:space="preserve">Kelch domain-containing protein 10</t>
  </si>
  <si>
    <t xml:space="preserve">NELASPKLMEVMNHVL</t>
  </si>
  <si>
    <t xml:space="preserve">P09327</t>
  </si>
  <si>
    <t xml:space="preserve">VIL1</t>
  </si>
  <si>
    <t xml:space="preserve">Villin-1</t>
  </si>
  <si>
    <t xml:space="preserve">NLSDMVHKIIITEPSD</t>
  </si>
  <si>
    <t xml:space="preserve">Q9NSI8</t>
  </si>
  <si>
    <t xml:space="preserve">SAMSN1</t>
  </si>
  <si>
    <t xml:space="preserve">SAM domain-containing protein SAMSN-1</t>
  </si>
  <si>
    <t xml:space="preserve">NPSSRDSSPSRDYSPA</t>
  </si>
  <si>
    <t xml:space="preserve">Q9Y2H9</t>
  </si>
  <si>
    <t xml:space="preserve">MAST1</t>
  </si>
  <si>
    <t xml:space="preserve">Microtubule-associated serine/threonine-protein kinase 1</t>
  </si>
  <si>
    <t xml:space="preserve">PIEFEVLRDAESPNSI</t>
  </si>
  <si>
    <t xml:space="preserve">PIEFEVLRDCESPNSI</t>
  </si>
  <si>
    <t xml:space="preserve">Q9HCI5</t>
  </si>
  <si>
    <t xml:space="preserve">MAGEE1</t>
  </si>
  <si>
    <t xml:space="preserve">Melanoma-associated antigen E1</t>
  </si>
  <si>
    <t xml:space="preserve">PRGSEQDSKQNHLAVF</t>
  </si>
  <si>
    <t xml:space="preserve">Q9H9P5</t>
  </si>
  <si>
    <t xml:space="preserve">UNKL</t>
  </si>
  <si>
    <t xml:space="preserve">Putative E3 ubiquitin-protein ligase UNKL</t>
  </si>
  <si>
    <t xml:space="preserve">QKTLDLLVTPHKSTDL</t>
  </si>
  <si>
    <t xml:space="preserve">O00555</t>
  </si>
  <si>
    <t xml:space="preserve">CACNA1A</t>
  </si>
  <si>
    <t xml:space="preserve">Voltage-dependent P/Q-type calcium channel subunit alpha-1A</t>
  </si>
  <si>
    <t xml:space="preserve">QQHSVAHVVGPVHAVT</t>
  </si>
  <si>
    <t xml:space="preserve">Q8IZD2</t>
  </si>
  <si>
    <t xml:space="preserve">KMT2E</t>
  </si>
  <si>
    <t xml:space="preserve">Inactive histone-lysine N-methyltransferase 2E</t>
  </si>
  <si>
    <t xml:space="preserve">QQQQQQFGSQHLLVQS</t>
  </si>
  <si>
    <t xml:space="preserve">Q8NEZ4</t>
  </si>
  <si>
    <t xml:space="preserve">KMT2C</t>
  </si>
  <si>
    <t xml:space="preserve">Histone-lysine N-methyltransferase 2C</t>
  </si>
  <si>
    <t xml:space="preserve">RGAEEEDVATQQPVSR</t>
  </si>
  <si>
    <t xml:space="preserve">RGCEEEDVATQQPVSR</t>
  </si>
  <si>
    <t xml:space="preserve">Q5SV97</t>
  </si>
  <si>
    <t xml:space="preserve">PERM1</t>
  </si>
  <si>
    <t xml:space="preserve">PGC-1 and ERR-induced regulator in muscle protein 1</t>
  </si>
  <si>
    <t xml:space="preserve">RNFDLKKHVRKLHDSS</t>
  </si>
  <si>
    <t xml:space="preserve">A0PJY2</t>
  </si>
  <si>
    <t xml:space="preserve">FEZF1</t>
  </si>
  <si>
    <t xml:space="preserve">Fez family zinc finger protein 1</t>
  </si>
  <si>
    <t xml:space="preserve">RNVKYRRVQNYLYNVL</t>
  </si>
  <si>
    <t xml:space="preserve">Q9NR82</t>
  </si>
  <si>
    <t xml:space="preserve">KCNQ5</t>
  </si>
  <si>
    <t xml:space="preserve">Potassium voltage-gated channel subfamily KQT member 5</t>
  </si>
  <si>
    <t xml:space="preserve">RQQEQEEREREEQRRF</t>
  </si>
  <si>
    <t xml:space="preserve">Q9H8Y5</t>
  </si>
  <si>
    <t xml:space="preserve">ANKZF1</t>
  </si>
  <si>
    <t xml:space="preserve">Ankyrin repeat and zinc finger domain-containing protein 1</t>
  </si>
  <si>
    <t xml:space="preserve">SKSLRPKESSGNSTNA</t>
  </si>
  <si>
    <t xml:space="preserve">SKSLRPKESSGNSTNC</t>
  </si>
  <si>
    <t xml:space="preserve">O15265</t>
  </si>
  <si>
    <t xml:space="preserve">ATXN7</t>
  </si>
  <si>
    <t xml:space="preserve">Ataxin-7</t>
  </si>
  <si>
    <t xml:space="preserve">SMPGTMAEAEDLDGGT</t>
  </si>
  <si>
    <t xml:space="preserve">Q9NV70</t>
  </si>
  <si>
    <t xml:space="preserve">EXOC1</t>
  </si>
  <si>
    <t xml:space="preserve">Exocyst complex component 1</t>
  </si>
  <si>
    <t xml:space="preserve">SPSNAAAMAPSTAVSV</t>
  </si>
  <si>
    <t xml:space="preserve">Q96EK2</t>
  </si>
  <si>
    <t xml:space="preserve">PHF21B</t>
  </si>
  <si>
    <t xml:space="preserve">PHD finger protein 21B</t>
  </si>
  <si>
    <t xml:space="preserve">SRTPLLPRKRSRSRSP</t>
  </si>
  <si>
    <t xml:space="preserve">Q9UQ35</t>
  </si>
  <si>
    <t xml:space="preserve">SRRM2</t>
  </si>
  <si>
    <t xml:space="preserve">Serine/arginine repetitive matrix protein 2</t>
  </si>
  <si>
    <t xml:space="preserve">SVTSRSGGTQVQQTPA</t>
  </si>
  <si>
    <t xml:space="preserve">P25686</t>
  </si>
  <si>
    <t xml:space="preserve">DNAJB2</t>
  </si>
  <si>
    <t xml:space="preserve">DnaJ homolog subfamily B member 2</t>
  </si>
  <si>
    <t xml:space="preserve">TGSRPAGEEDAGGPER</t>
  </si>
  <si>
    <t xml:space="preserve">Q6P4F2</t>
  </si>
  <si>
    <t xml:space="preserve">FDX2</t>
  </si>
  <si>
    <t xml:space="preserve">Ferredoxin-2, mitochondrial</t>
  </si>
  <si>
    <t xml:space="preserve">TIKEMGRSIHEIPRQD</t>
  </si>
  <si>
    <t xml:space="preserve">O75376</t>
  </si>
  <si>
    <t xml:space="preserve">NCOR1</t>
  </si>
  <si>
    <t xml:space="preserve">Nuclear receptor corepressor 1</t>
  </si>
  <si>
    <t xml:space="preserve">TKSVPEDDGHALLAER</t>
  </si>
  <si>
    <t xml:space="preserve">Q02952</t>
  </si>
  <si>
    <t xml:space="preserve">AKAP12</t>
  </si>
  <si>
    <t xml:space="preserve">A-kinase anchor protein 12</t>
  </si>
  <si>
    <t xml:space="preserve">TNLSERQVTIWFQNRR</t>
  </si>
  <si>
    <t xml:space="preserve">P35453</t>
  </si>
  <si>
    <t xml:space="preserve">HOXD13</t>
  </si>
  <si>
    <t xml:space="preserve">Homeobox protein Hox-D13</t>
  </si>
  <si>
    <t xml:space="preserve">P31276</t>
  </si>
  <si>
    <t xml:space="preserve">HOXC13</t>
  </si>
  <si>
    <t xml:space="preserve">Homeobox protein Hox-C13</t>
  </si>
  <si>
    <t xml:space="preserve">P31271</t>
  </si>
  <si>
    <t xml:space="preserve">HOXA13</t>
  </si>
  <si>
    <t xml:space="preserve">Homeobox protein Hox-A13</t>
  </si>
  <si>
    <t xml:space="preserve">VAGEIGIGLSSLNRHL</t>
  </si>
  <si>
    <t xml:space="preserve">VCGEIGIGLSSLNRHL</t>
  </si>
  <si>
    <t xml:space="preserve">C9JN71</t>
  </si>
  <si>
    <t xml:space="preserve">ZNF878</t>
  </si>
  <si>
    <t xml:space="preserve">Zinc finger protein 878</t>
  </si>
  <si>
    <t xml:space="preserve">VANTDASVNQDIAYYQ</t>
  </si>
  <si>
    <t xml:space="preserve">Q8NF91</t>
  </si>
  <si>
    <t xml:space="preserve">SYNE1</t>
  </si>
  <si>
    <t xml:space="preserve">Nesprin-1</t>
  </si>
  <si>
    <t xml:space="preserve">VEQALSEVASSLQSSA</t>
  </si>
  <si>
    <t xml:space="preserve">Q86TV6</t>
  </si>
  <si>
    <t xml:space="preserve">TTC7B</t>
  </si>
  <si>
    <t xml:space="preserve">Tetratricopeptide repeat protein 7B</t>
  </si>
  <si>
    <t xml:space="preserve">VLAKALEVIKPAHILQ</t>
  </si>
  <si>
    <t xml:space="preserve">Q14152</t>
  </si>
  <si>
    <t xml:space="preserve">EIF3A</t>
  </si>
  <si>
    <t xml:space="preserve">Eukaryotic translation initiation factor 3 subunit A</t>
  </si>
  <si>
    <t xml:space="preserve">32680882,34373319,35232816,doi:10.1101/2020.08.28.272955,doi:10.1101/2020.09.03.282103</t>
  </si>
  <si>
    <t xml:space="preserve">VQQLRQQLYQSHQPLP</t>
  </si>
  <si>
    <t xml:space="preserve">Q9UGU0</t>
  </si>
  <si>
    <t xml:space="preserve">TCF20</t>
  </si>
  <si>
    <t xml:space="preserve">Transcription factor 20</t>
  </si>
  <si>
    <t xml:space="preserve">VRSHPPAALASSSALH</t>
  </si>
  <si>
    <t xml:space="preserve">VRSHPPACLASSSALH</t>
  </si>
  <si>
    <t xml:space="preserve">Q6IPM2</t>
  </si>
  <si>
    <t xml:space="preserve">IQCE</t>
  </si>
  <si>
    <t xml:space="preserve">IQ domain-containing protein E</t>
  </si>
  <si>
    <t xml:space="preserve">VTAASTRPRPRLYGIV</t>
  </si>
  <si>
    <t xml:space="preserve">VTCCSTRPRPRLYGIV</t>
  </si>
  <si>
    <t xml:space="preserve">Q86SM5</t>
  </si>
  <si>
    <t xml:space="preserve">MRGPRG</t>
  </si>
  <si>
    <t xml:space="preserve">Mas-related G-protein coupled receptor member G</t>
  </si>
  <si>
    <t xml:space="preserve">YKKQLNEELQRRSSAL</t>
  </si>
  <si>
    <t xml:space="preserve">Q9Y2I7</t>
  </si>
  <si>
    <t xml:space="preserve">PIKFYVE</t>
  </si>
  <si>
    <t xml:space="preserve">1-phosphatidylinositol 3-phosphate 5-kinase</t>
  </si>
  <si>
    <t xml:space="preserve">Nsp16___P0DTD1_6799_7088</t>
  </si>
  <si>
    <t xml:space="preserve">P0DTD1</t>
  </si>
  <si>
    <t xml:space="preserve">6799</t>
  </si>
  <si>
    <t xml:space="preserve">7088</t>
  </si>
  <si>
    <t xml:space="preserve">DMSAWFNLFADLDPLS</t>
  </si>
  <si>
    <t xml:space="preserve">Q8NDH6</t>
  </si>
  <si>
    <t xml:space="preserve">ICA1L</t>
  </si>
  <si>
    <t xml:space="preserve">Islet cell autoantigen 1-like protein</t>
  </si>
  <si>
    <t xml:space="preserve">FGEDPLDSYLNFQALI</t>
  </si>
  <si>
    <t xml:space="preserve">Q6ZUG5</t>
  </si>
  <si>
    <t xml:space="preserve">FLJ43738</t>
  </si>
  <si>
    <t xml:space="preserve">Uncharacterized protein FLJ43738</t>
  </si>
  <si>
    <t xml:space="preserve">KAASDLTAWFSLFADL</t>
  </si>
  <si>
    <t xml:space="preserve">Q05084</t>
  </si>
  <si>
    <t xml:space="preserve">ICA1</t>
  </si>
  <si>
    <t xml:space="preserve">Islet cell autoantigen 1</t>
  </si>
  <si>
    <t xml:space="preserve">NGNQDMSAWFNLFADL</t>
  </si>
  <si>
    <t xml:space="preserve">PLDSYLNFQALISPRE</t>
  </si>
  <si>
    <t xml:space="preserve">AHHTGSTASSEITPAQ</t>
  </si>
  <si>
    <t xml:space="preserve">Q9BY12</t>
  </si>
  <si>
    <t xml:space="preserve">SCAPER</t>
  </si>
  <si>
    <t xml:space="preserve">S phase cyclin A-associated protein in the endoplasmic reticulum</t>
  </si>
  <si>
    <t xml:space="preserve">PGHSPADYLRFQDLVL</t>
  </si>
  <si>
    <t xml:space="preserve">Q9Y463</t>
  </si>
  <si>
    <t xml:space="preserve">DYRK1B</t>
  </si>
  <si>
    <t xml:space="preserve">Dual specificity tyrosine-phosphorylation-regulated kinase 1B</t>
  </si>
  <si>
    <t xml:space="preserve">TDPLIRWDSYENLSAD</t>
  </si>
  <si>
    <t xml:space="preserve">Q68CZ2</t>
  </si>
  <si>
    <t xml:space="preserve">TNS3</t>
  </si>
  <si>
    <t xml:space="preserve">Tensin-3</t>
  </si>
  <si>
    <t xml:space="preserve">Nsp3a-Ub1___P0DTC1_819_925</t>
  </si>
  <si>
    <t xml:space="preserve">819</t>
  </si>
  <si>
    <t xml:space="preserve">925</t>
  </si>
  <si>
    <t xml:space="preserve">AKWTETEIEMLRAAVK</t>
  </si>
  <si>
    <t xml:space="preserve">Q8IXM2</t>
  </si>
  <si>
    <t xml:space="preserve">BAP18</t>
  </si>
  <si>
    <t xml:space="preserve">Chromatin complexes subunit BAP18</t>
  </si>
  <si>
    <t xml:space="preserve">APSLSEEILRALSLHD</t>
  </si>
  <si>
    <t xml:space="preserve">CPSLSEEILRCLSLHD</t>
  </si>
  <si>
    <t xml:space="preserve">Q9P2P1</t>
  </si>
  <si>
    <t xml:space="preserve">NYNRIN</t>
  </si>
  <si>
    <t xml:space="preserve">Protein NYNRIN</t>
  </si>
  <si>
    <t xml:space="preserve">NDDLVQRLMDILYASE</t>
  </si>
  <si>
    <t xml:space="preserve">Q15555</t>
  </si>
  <si>
    <t xml:space="preserve">MAPRE2</t>
  </si>
  <si>
    <t xml:space="preserve">Microtubule-associated protein RP/EB family member 2</t>
  </si>
  <si>
    <t xml:space="preserve">NTFATYLLEQIDMLFF</t>
  </si>
  <si>
    <t xml:space="preserve">NTFCTYLLEQIDMLFF</t>
  </si>
  <si>
    <t xml:space="preserve">A6NKB5</t>
  </si>
  <si>
    <t xml:space="preserve">PCNX2</t>
  </si>
  <si>
    <t xml:space="preserve">Pecanex-like protein 2</t>
  </si>
  <si>
    <t xml:space="preserve">QEDEWVNVQYPDQPEE</t>
  </si>
  <si>
    <t xml:space="preserve">Q9Y4G2</t>
  </si>
  <si>
    <t xml:space="preserve">PLEKHM1</t>
  </si>
  <si>
    <t xml:space="preserve">Pleckstrin homology domain-containing family M member 1</t>
  </si>
  <si>
    <t xml:space="preserve">WSQVDEATIRAIIAVL</t>
  </si>
  <si>
    <t xml:space="preserve">Q9H6S0</t>
  </si>
  <si>
    <t xml:space="preserve">YTHDC2</t>
  </si>
  <si>
    <t xml:space="preserve">3'-5' RNA helicase YTHDC2</t>
  </si>
  <si>
    <t xml:space="preserve">SDEGALLDQLYLALRN</t>
  </si>
  <si>
    <t xml:space="preserve">Q15596</t>
  </si>
  <si>
    <t xml:space="preserve">NCOA2</t>
  </si>
  <si>
    <t xml:space="preserve">Nuclear receptor coactivator 2</t>
  </si>
  <si>
    <t xml:space="preserve">manually added, validated</t>
  </si>
  <si>
    <t xml:space="preserve">Nsp3b-ADRP___P0DTC1_1023_1192</t>
  </si>
  <si>
    <t xml:space="preserve">1023</t>
  </si>
  <si>
    <t xml:space="preserve">1192</t>
  </si>
  <si>
    <t xml:space="preserve">GSTYLHPLSELLGIPL</t>
  </si>
  <si>
    <t xml:space="preserve">Q6ZNC8</t>
  </si>
  <si>
    <t xml:space="preserve">MBOAT1</t>
  </si>
  <si>
    <t xml:space="preserve">Lysophospholipid acyltransferase 1</t>
  </si>
  <si>
    <t xml:space="preserve">TYLHPLSELLGIPLDQ</t>
  </si>
  <si>
    <t xml:space="preserve">MAGYLSESDFVMVEEG</t>
  </si>
  <si>
    <t xml:space="preserve">Q96A70</t>
  </si>
  <si>
    <t xml:space="preserve">AZIN2</t>
  </si>
  <si>
    <t xml:space="preserve">Antizyme inhibitor 2</t>
  </si>
  <si>
    <t xml:space="preserve">DGGTDGKAQLVVHSAF</t>
  </si>
  <si>
    <t xml:space="preserve">Q53GL7</t>
  </si>
  <si>
    <t xml:space="preserve">PARP10</t>
  </si>
  <si>
    <t xml:space="preserve">Protein mono-ADP-ribosyltransferase PARP10</t>
  </si>
  <si>
    <t xml:space="preserve">32946224,33158944</t>
  </si>
  <si>
    <t xml:space="preserve">Nsp3c-SUD-M___P0DTC1_1356_1493</t>
  </si>
  <si>
    <t xml:space="preserve">1356</t>
  </si>
  <si>
    <t xml:space="preserve">1493</t>
  </si>
  <si>
    <t xml:space="preserve">EIPAEDEQEQEHNGPL</t>
  </si>
  <si>
    <t xml:space="preserve">EIPCEDEQEQEHNGPL</t>
  </si>
  <si>
    <t xml:space="preserve">Q96SB4</t>
  </si>
  <si>
    <t xml:space="preserve">SRPK1</t>
  </si>
  <si>
    <t xml:space="preserve">SRSF protein kinase 1</t>
  </si>
  <si>
    <t xml:space="preserve">FTEEDLHFVLYGVTPS</t>
  </si>
  <si>
    <t xml:space="preserve">Q9GZV8</t>
  </si>
  <si>
    <t xml:space="preserve">PRDM14</t>
  </si>
  <si>
    <t xml:space="preserve">PR domain zinc finger protein 14</t>
  </si>
  <si>
    <t xml:space="preserve">GELGSEPPSGLQLPGR</t>
  </si>
  <si>
    <t xml:space="preserve">Q3SY00</t>
  </si>
  <si>
    <t xml:space="preserve">TSGA10IP</t>
  </si>
  <si>
    <t xml:space="preserve">Testis-specific protein 10-interacting protein</t>
  </si>
  <si>
    <t xml:space="preserve">GGPEREEKLTDWQKLA</t>
  </si>
  <si>
    <t xml:space="preserve">P98175</t>
  </si>
  <si>
    <t xml:space="preserve">RBM10</t>
  </si>
  <si>
    <t xml:space="preserve">RNA-binding protein 10</t>
  </si>
  <si>
    <t xml:space="preserve">GSYGSTAHASEPGGQQ</t>
  </si>
  <si>
    <t xml:space="preserve">Q6IWH7</t>
  </si>
  <si>
    <t xml:space="preserve">ANO7</t>
  </si>
  <si>
    <t xml:space="preserve">Anoctamin-7</t>
  </si>
  <si>
    <t xml:space="preserve">HLSQWTRGRSRSHPGQ</t>
  </si>
  <si>
    <t xml:space="preserve">Q9Y3P8</t>
  </si>
  <si>
    <t xml:space="preserve">SIT1</t>
  </si>
  <si>
    <t xml:space="preserve">Signaling threshold-regulating transmembrane adapter 1</t>
  </si>
  <si>
    <t xml:space="preserve">KAEISSIRENKDRLSD</t>
  </si>
  <si>
    <t xml:space="preserve">Q9P0K7</t>
  </si>
  <si>
    <t xml:space="preserve">RAI14</t>
  </si>
  <si>
    <t xml:space="preserve">Ankycorbin</t>
  </si>
  <si>
    <t xml:space="preserve">NVNVLSRIQNSSRNTA</t>
  </si>
  <si>
    <t xml:space="preserve">A0AUZ9</t>
  </si>
  <si>
    <t xml:space="preserve">KANSL1L</t>
  </si>
  <si>
    <t xml:space="preserve">KAT8 regulatory NSL complex subunit 1-like protein</t>
  </si>
  <si>
    <t xml:space="preserve">PGTSPDASPSSLAGLP</t>
  </si>
  <si>
    <t xml:space="preserve">PGTSPDASPSSLCGLP</t>
  </si>
  <si>
    <t xml:space="preserve">Q9H0X9</t>
  </si>
  <si>
    <t xml:space="preserve">OSBPL5</t>
  </si>
  <si>
    <t xml:space="preserve">Oxysterol-binding protein-related protein 5</t>
  </si>
  <si>
    <t xml:space="preserve">PMAELEQLLGSASDYI</t>
  </si>
  <si>
    <t xml:space="preserve">O43151</t>
  </si>
  <si>
    <t xml:space="preserve">TET3</t>
  </si>
  <si>
    <t xml:space="preserve">Methylcytosine dioxygenase TET3</t>
  </si>
  <si>
    <t xml:space="preserve">SQMNSGSSVSADVQQA</t>
  </si>
  <si>
    <t xml:space="preserve">A4UGR9</t>
  </si>
  <si>
    <t xml:space="preserve">XIRP2</t>
  </si>
  <si>
    <t xml:space="preserve">Xin actin-binding repeat-containing protein 2</t>
  </si>
  <si>
    <t xml:space="preserve">TASSLPSVSSAPITSG</t>
  </si>
  <si>
    <t xml:space="preserve">TCSSLPSVSSAPITSG</t>
  </si>
  <si>
    <t xml:space="preserve">Q8IWZ3</t>
  </si>
  <si>
    <t xml:space="preserve">ANKHD1</t>
  </si>
  <si>
    <t xml:space="preserve">Ankyrin repeat and KH domain-containing protein 1</t>
  </si>
  <si>
    <t xml:space="preserve">TTLTSLEGTKALLEVQ</t>
  </si>
  <si>
    <t xml:space="preserve">Q9BWT7</t>
  </si>
  <si>
    <t xml:space="preserve">CARD10</t>
  </si>
  <si>
    <t xml:space="preserve">Caspase recruitment domain-containing protein 10</t>
  </si>
  <si>
    <t xml:space="preserve">VAIAKPLHYMTLMSWQ</t>
  </si>
  <si>
    <t xml:space="preserve">VAICKPLHYMTLMSWQ</t>
  </si>
  <si>
    <t xml:space="preserve">Q8NGD5</t>
  </si>
  <si>
    <t xml:space="preserve">OR4K14</t>
  </si>
  <si>
    <t xml:space="preserve">Olfactory receptor 4K14</t>
  </si>
  <si>
    <t xml:space="preserve">NSP5___P0DTC1_3264_3569</t>
  </si>
  <si>
    <t xml:space="preserve">3264</t>
  </si>
  <si>
    <t xml:space="preserve">3569</t>
  </si>
  <si>
    <t xml:space="preserve">EIPTTNLHSNVIPTAE</t>
  </si>
  <si>
    <t xml:space="preserve">EIPTTNLHSNVIPTCE</t>
  </si>
  <si>
    <t xml:space="preserve">O60281</t>
  </si>
  <si>
    <t xml:space="preserve">ZNF292</t>
  </si>
  <si>
    <t xml:space="preserve">Zinc finger protein 292</t>
  </si>
  <si>
    <t xml:space="preserve">LHS</t>
  </si>
  <si>
    <t xml:space="preserve">KGKTPVFQSSQTSSVS</t>
  </si>
  <si>
    <t xml:space="preserve">Q8TBA6</t>
  </si>
  <si>
    <t xml:space="preserve">GOLGA5</t>
  </si>
  <si>
    <t xml:space="preserve">Golgin subfamily A member 5</t>
  </si>
  <si>
    <t xml:space="preserve">FQS</t>
  </si>
  <si>
    <t xml:space="preserve">PVFQSSQTSSVSSVNP</t>
  </si>
  <si>
    <t xml:space="preserve">SSASMSVLHSSSLRDY</t>
  </si>
  <si>
    <t xml:space="preserve">Q9P2G1</t>
  </si>
  <si>
    <t xml:space="preserve">ANKIB1</t>
  </si>
  <si>
    <t xml:space="preserve">Ankyrin repeat and IBR domain-containing protein 1</t>
  </si>
  <si>
    <t xml:space="preserve">YPATMTNLQSGTIMMS</t>
  </si>
  <si>
    <t xml:space="preserve">Q96JN8</t>
  </si>
  <si>
    <t xml:space="preserve">NEURL4</t>
  </si>
  <si>
    <t xml:space="preserve">Neuralized-like protein 4</t>
  </si>
  <si>
    <t xml:space="preserve">MMS</t>
  </si>
  <si>
    <t xml:space="preserve">GNVQLAAQTLAHNGGS</t>
  </si>
  <si>
    <t xml:space="preserve">Q9Y5A7</t>
  </si>
  <si>
    <t xml:space="preserve">NUB1</t>
  </si>
  <si>
    <t xml:space="preserve">NEDD8 ultimate buster 1</t>
  </si>
  <si>
    <t xml:space="preserve">LAA</t>
  </si>
  <si>
    <t xml:space="preserve">GSVLHASVLAEDSGTG</t>
  </si>
  <si>
    <t xml:space="preserve">GSVLHASVLCEDSGTG</t>
  </si>
  <si>
    <t xml:space="preserve">Q6P3X8</t>
  </si>
  <si>
    <t xml:space="preserve">PGBD2</t>
  </si>
  <si>
    <t xml:space="preserve">PiggyBac transposable element-derived protein 2</t>
  </si>
  <si>
    <t xml:space="preserve">LHA</t>
  </si>
  <si>
    <t xml:space="preserve">GVGEGKVMFHSFVSKT</t>
  </si>
  <si>
    <t xml:space="preserve">Q9NQ55</t>
  </si>
  <si>
    <t xml:space="preserve">PPAN</t>
  </si>
  <si>
    <t xml:space="preserve">Suppressor of SWI4 1 homolog</t>
  </si>
  <si>
    <t xml:space="preserve">FVS</t>
  </si>
  <si>
    <t xml:space="preserve">doi:10.1101/2020.09.03.282103</t>
  </si>
  <si>
    <t xml:space="preserve">KEDLAKLHSSSHPTSI</t>
  </si>
  <si>
    <t xml:space="preserve">Q8TEY7</t>
  </si>
  <si>
    <t xml:space="preserve">USP33</t>
  </si>
  <si>
    <t xml:space="preserve">Ubiquitin carboxyl-terminal hydrolase 33</t>
  </si>
  <si>
    <t xml:space="preserve">KVLFHSQERELTQLRE</t>
  </si>
  <si>
    <t xml:space="preserve">A0A087WUL8</t>
  </si>
  <si>
    <t xml:space="preserve">NBPF19</t>
  </si>
  <si>
    <t xml:space="preserve">Neuroblastoma breakpoint family member 19</t>
  </si>
  <si>
    <t xml:space="preserve">FHS</t>
  </si>
  <si>
    <t xml:space="preserve">LAQLAAQHSQSGSTTT</t>
  </si>
  <si>
    <t xml:space="preserve">Q14157</t>
  </si>
  <si>
    <t xml:space="preserve">UBAP2L</t>
  </si>
  <si>
    <t xml:space="preserve">Ubiquitin-associated protein 2-like</t>
  </si>
  <si>
    <t xml:space="preserve">LSSLQATTSLGSPTLQ</t>
  </si>
  <si>
    <t xml:space="preserve">Q9H6K5</t>
  </si>
  <si>
    <t xml:space="preserve">PRR36</t>
  </si>
  <si>
    <t xml:space="preserve">Proline-rich protein 36</t>
  </si>
  <si>
    <t xml:space="preserve">LGS</t>
  </si>
  <si>
    <t xml:space="preserve">MSVLHSSSLRDYTPAS</t>
  </si>
  <si>
    <t xml:space="preserve">MVTLHGATNLPAAKDG</t>
  </si>
  <si>
    <t xml:space="preserve">MVTLHGATNLPACKDG</t>
  </si>
  <si>
    <t xml:space="preserve">Q8N5R6</t>
  </si>
  <si>
    <t xml:space="preserve">CCDC33</t>
  </si>
  <si>
    <t xml:space="preserve">Coiled-coil domain-containing protein 33</t>
  </si>
  <si>
    <t xml:space="preserve">LPA</t>
  </si>
  <si>
    <t xml:space="preserve">QPSRFASLHSTSVAPS</t>
  </si>
  <si>
    <t xml:space="preserve">QPSRFCSLHSTSVCPS</t>
  </si>
  <si>
    <t xml:space="preserve">Q96L42</t>
  </si>
  <si>
    <t xml:space="preserve">KCNH8</t>
  </si>
  <si>
    <t xml:space="preserve">Potassium voltage-gated channel subfamily H member 8</t>
  </si>
  <si>
    <t xml:space="preserve">RARLSASTASELSPKS</t>
  </si>
  <si>
    <t xml:space="preserve">Q3KQU3</t>
  </si>
  <si>
    <t xml:space="preserve">MAP7D1</t>
  </si>
  <si>
    <t xml:space="preserve">MAP7 domain-containing protein 1</t>
  </si>
  <si>
    <t xml:space="preserve">LSA</t>
  </si>
  <si>
    <t xml:space="preserve">RASLHALVGSPIIWGG</t>
  </si>
  <si>
    <t xml:space="preserve">P49753</t>
  </si>
  <si>
    <t xml:space="preserve">ACOT2</t>
  </si>
  <si>
    <t xml:space="preserve">Acyl-coenzyme A thioesterase 2, mitochondrial</t>
  </si>
  <si>
    <t xml:space="preserve">Q86TX2</t>
  </si>
  <si>
    <t xml:space="preserve">ACOT1</t>
  </si>
  <si>
    <t xml:space="preserve">Acyl-coenzyme A thioesterase 1</t>
  </si>
  <si>
    <t xml:space="preserve">REQLMTVLQAGKALGG</t>
  </si>
  <si>
    <t xml:space="preserve">Q9BQG0</t>
  </si>
  <si>
    <t xml:space="preserve">MYBBP1A</t>
  </si>
  <si>
    <t xml:space="preserve">Myb-binding protein 1A</t>
  </si>
  <si>
    <t xml:space="preserve">LQA</t>
  </si>
  <si>
    <t xml:space="preserve">SPSQLQAAQIQVQHVQ</t>
  </si>
  <si>
    <t xml:space="preserve">Q2TAL8</t>
  </si>
  <si>
    <t xml:space="preserve">QRICH1</t>
  </si>
  <si>
    <t xml:space="preserve">Glutamine-rich protein 1</t>
  </si>
  <si>
    <t xml:space="preserve">SWAQGSVPVLHASTSE</t>
  </si>
  <si>
    <t xml:space="preserve">A6NN90</t>
  </si>
  <si>
    <t xml:space="preserve">C2orf81</t>
  </si>
  <si>
    <t xml:space="preserve">Uncharacterized protein C2orf81</t>
  </si>
  <si>
    <t xml:space="preserve">TALMHAAAGGGGAAVA</t>
  </si>
  <si>
    <t xml:space="preserve">TALMHACAGGGGAAVA</t>
  </si>
  <si>
    <t xml:space="preserve">Q69YU3</t>
  </si>
  <si>
    <t xml:space="preserve">ANKRD34A</t>
  </si>
  <si>
    <t xml:space="preserve">Ankyrin repeat domain-containing protein 34A</t>
  </si>
  <si>
    <t xml:space="preserve">MHA</t>
  </si>
  <si>
    <t xml:space="preserve">TTKLSSAQVDQVEVEY</t>
  </si>
  <si>
    <t xml:space="preserve">Q8TDQ1</t>
  </si>
  <si>
    <t xml:space="preserve">CD300LF</t>
  </si>
  <si>
    <t xml:space="preserve">CMRF35-like molecule 1</t>
  </si>
  <si>
    <t xml:space="preserve">LSS</t>
  </si>
  <si>
    <t xml:space="preserve">TVKFHARTGMIESNRD</t>
  </si>
  <si>
    <t xml:space="preserve">Q92796</t>
  </si>
  <si>
    <t xml:space="preserve">DLG3</t>
  </si>
  <si>
    <t xml:space="preserve">Disks large homolog 3</t>
  </si>
  <si>
    <t xml:space="preserve">FHA</t>
  </si>
  <si>
    <t xml:space="preserve">TVTLHSSRELPSRPDG</t>
  </si>
  <si>
    <t xml:space="preserve">Q8N398</t>
  </si>
  <si>
    <t xml:space="preserve">VWA5B2</t>
  </si>
  <si>
    <t xml:space="preserve">von Willebrand factor A domain-containing protein 5B2</t>
  </si>
  <si>
    <t xml:space="preserve">LPS</t>
  </si>
  <si>
    <t xml:space="preserve">VANLQAQPSLNSIHSS</t>
  </si>
  <si>
    <t xml:space="preserve">O60229</t>
  </si>
  <si>
    <t xml:space="preserve">KALRN</t>
  </si>
  <si>
    <t xml:space="preserve">Kalirin</t>
  </si>
  <si>
    <t xml:space="preserve">LNS</t>
  </si>
  <si>
    <t xml:space="preserve">VPRFSSLSSANPPAMA</t>
  </si>
  <si>
    <t xml:space="preserve">VPRFSSLSSCNPPAMA</t>
  </si>
  <si>
    <t xml:space="preserve">P10071</t>
  </si>
  <si>
    <t xml:space="preserve">GLI3</t>
  </si>
  <si>
    <t xml:space="preserve">Transcriptional activator GLI3</t>
  </si>
  <si>
    <t xml:space="preserve">VTFHSSNKMTASYEQA</t>
  </si>
  <si>
    <t xml:space="preserve">Q9HCM1</t>
  </si>
  <si>
    <t xml:space="preserve">RESF1</t>
  </si>
  <si>
    <t xml:space="preserve">Retroelement silencing factor 1</t>
  </si>
  <si>
    <t xml:space="preserve">MTA</t>
  </si>
  <si>
    <t xml:space="preserve">WADVVKLGAKQTQTKV</t>
  </si>
  <si>
    <t xml:space="preserve">P46013</t>
  </si>
  <si>
    <t xml:space="preserve">MKI67</t>
  </si>
  <si>
    <t xml:space="preserve">Proliferation marker protein Ki-67</t>
  </si>
  <si>
    <t xml:space="preserve">LGA</t>
  </si>
  <si>
    <t xml:space="preserve">AKSVEIPTTNLHSNVI</t>
  </si>
  <si>
    <t xml:space="preserve">FPLARASLHALVGSPI</t>
  </si>
  <si>
    <t xml:space="preserve">FPLCRASLHALVGSPI</t>
  </si>
  <si>
    <t xml:space="preserve">KVQEGVGEGKVMFHSF</t>
  </si>
  <si>
    <t xml:space="preserve">LAKLQAQETVHEVALK</t>
  </si>
  <si>
    <t xml:space="preserve">Q12840</t>
  </si>
  <si>
    <t xml:space="preserve">KIF5A</t>
  </si>
  <si>
    <t xml:space="preserve">Kinesin heavy chain isoform 5A</t>
  </si>
  <si>
    <t xml:space="preserve">MMNSDQKAVKFLANFY</t>
  </si>
  <si>
    <t xml:space="preserve">Q8N7X2</t>
  </si>
  <si>
    <t xml:space="preserve">STPG3</t>
  </si>
  <si>
    <t xml:space="preserve">Protein STPG3</t>
  </si>
  <si>
    <t xml:space="preserve">FLA</t>
  </si>
  <si>
    <t xml:space="preserve">MTNLQSGTIMMSGAGI</t>
  </si>
  <si>
    <t xml:space="preserve">MTNLQSGTIMMSGCGI</t>
  </si>
  <si>
    <t xml:space="preserve">PASPRARLSASTASEL</t>
  </si>
  <si>
    <t xml:space="preserve">PVKFASSSSVQQVTFS</t>
  </si>
  <si>
    <t xml:space="preserve">Q8TCU4</t>
  </si>
  <si>
    <t xml:space="preserve">ALMS1</t>
  </si>
  <si>
    <t xml:space="preserve">Alstrom syndrome protein 1</t>
  </si>
  <si>
    <t xml:space="preserve">FAS</t>
  </si>
  <si>
    <t xml:space="preserve">THVRLHSGERPYEAKI</t>
  </si>
  <si>
    <t xml:space="preserve">THVRLHSGERPYECKI</t>
  </si>
  <si>
    <t xml:space="preserve">Q8IYI8</t>
  </si>
  <si>
    <t xml:space="preserve">ZNF440</t>
  </si>
  <si>
    <t xml:space="preserve">Zinc finger protein 440</t>
  </si>
  <si>
    <t xml:space="preserve">VTTDAMPRTNFHSSVA</t>
  </si>
  <si>
    <t xml:space="preserve">Q6ZRI6</t>
  </si>
  <si>
    <t xml:space="preserve">C15orf39</t>
  </si>
  <si>
    <t xml:space="preserve">Uncharacterized protein C15orf39</t>
  </si>
  <si>
    <t xml:space="preserve">Nsp8___P0DTC1_3943_4140</t>
  </si>
  <si>
    <t xml:space="preserve">3943</t>
  </si>
  <si>
    <t xml:space="preserve">4140</t>
  </si>
  <si>
    <t xml:space="preserve">AVWTQEHDAILEHFAQ</t>
  </si>
  <si>
    <t xml:space="preserve">Q9P225</t>
  </si>
  <si>
    <t xml:space="preserve">DNAH2</t>
  </si>
  <si>
    <t xml:space="preserve">Dynein heavy chain 2, axonemal</t>
  </si>
  <si>
    <t xml:space="preserve">VDYSSKYGFGYQLLDG</t>
  </si>
  <si>
    <t xml:space="preserve">Q496M5</t>
  </si>
  <si>
    <t xml:space="preserve">PLK5</t>
  </si>
  <si>
    <t xml:space="preserve">Inactive serine/threonine-protein kinase PLK5</t>
  </si>
  <si>
    <t xml:space="preserve">Nsp9___P0DTC1_4141_4253</t>
  </si>
  <si>
    <t xml:space="preserve">4141</t>
  </si>
  <si>
    <t xml:space="preserve">4253</t>
  </si>
  <si>
    <t xml:space="preserve">GLALGQESTATVTPHT</t>
  </si>
  <si>
    <t xml:space="preserve">O15069</t>
  </si>
  <si>
    <t xml:space="preserve">NACAD</t>
  </si>
  <si>
    <t xml:space="preserve">NAC-alpha domain-containing protein 1</t>
  </si>
  <si>
    <t xml:space="preserve">GLAL</t>
  </si>
  <si>
    <t xml:space="preserve">LPLGYPQEEYFDRATP</t>
  </si>
  <si>
    <t xml:space="preserve">Q9BZA8</t>
  </si>
  <si>
    <t xml:space="preserve">PCDH11Y</t>
  </si>
  <si>
    <t xml:space="preserve">Protocadherin-11 Y-linked</t>
  </si>
  <si>
    <t xml:space="preserve">Q9BZA7</t>
  </si>
  <si>
    <t xml:space="preserve">PCDH11X</t>
  </si>
  <si>
    <t xml:space="preserve">Protocadherin-11 X-linked</t>
  </si>
  <si>
    <t xml:space="preserve">AEGLSLDASMHSQLRI</t>
  </si>
  <si>
    <t xml:space="preserve">O15440</t>
  </si>
  <si>
    <t xml:space="preserve">ABCC5</t>
  </si>
  <si>
    <t xml:space="preserve">Multidrug resistance-associated protein 5</t>
  </si>
  <si>
    <t xml:space="preserve">GLSL</t>
  </si>
  <si>
    <t xml:space="preserve">AHLVADSSDGLLLGGW</t>
  </si>
  <si>
    <t xml:space="preserve">CHLVCDSSDGLLLGGW</t>
  </si>
  <si>
    <t xml:space="preserve">P49796</t>
  </si>
  <si>
    <t xml:space="preserve">RGS3</t>
  </si>
  <si>
    <t xml:space="preserve">Regulator of G-protein signaling 3</t>
  </si>
  <si>
    <t xml:space="preserve">GLLL</t>
  </si>
  <si>
    <t xml:space="preserve">AWLGAPEPWEPLLDGG</t>
  </si>
  <si>
    <t xml:space="preserve">AWLGCPEPWEPLLDGG</t>
  </si>
  <si>
    <t xml:space="preserve">Q99466</t>
  </si>
  <si>
    <t xml:space="preserve">NOTCH4</t>
  </si>
  <si>
    <t xml:space="preserve">Neurogenic locus notch homolog protein 4</t>
  </si>
  <si>
    <t xml:space="preserve">DAGSLTSTSHGLPLGY</t>
  </si>
  <si>
    <t xml:space="preserve">GLPL</t>
  </si>
  <si>
    <t xml:space="preserve">DELMGRGLHLSDIPIH</t>
  </si>
  <si>
    <t xml:space="preserve">P33402</t>
  </si>
  <si>
    <t xml:space="preserve">GUCY1A2</t>
  </si>
  <si>
    <t xml:space="preserve">Guanylate cyclase soluble subunit alpha-2</t>
  </si>
  <si>
    <t xml:space="preserve">GLHL</t>
  </si>
  <si>
    <t xml:space="preserve">DKLDELMGRGLHLSDI</t>
  </si>
  <si>
    <t xml:space="preserve">DPSGAGLWLHSGGPVL</t>
  </si>
  <si>
    <t xml:space="preserve">Q7Z4H9</t>
  </si>
  <si>
    <t xml:space="preserve">FAM220A</t>
  </si>
  <si>
    <t xml:space="preserve">Protein FAM220A</t>
  </si>
  <si>
    <t xml:space="preserve">GLWL</t>
  </si>
  <si>
    <t xml:space="preserve">DTSALANGFPLENIAT</t>
  </si>
  <si>
    <t xml:space="preserve">DTSALCNGFPLENICT</t>
  </si>
  <si>
    <t xml:space="preserve">Q8TB52</t>
  </si>
  <si>
    <t xml:space="preserve">FBXO30</t>
  </si>
  <si>
    <t xml:space="preserve">F-box only protein 30</t>
  </si>
  <si>
    <t xml:space="preserve">GFPL</t>
  </si>
  <si>
    <t xml:space="preserve">GFFLSDNQSGSPHELG</t>
  </si>
  <si>
    <t xml:space="preserve">Q9H252</t>
  </si>
  <si>
    <t xml:space="preserve">KCNH6</t>
  </si>
  <si>
    <t xml:space="preserve">Potassium voltage-gated channel subfamily H member 6</t>
  </si>
  <si>
    <t xml:space="preserve">GFFL</t>
  </si>
  <si>
    <t xml:space="preserve">GGIALDNPYPNPAPQW</t>
  </si>
  <si>
    <t xml:space="preserve">Q8TD57</t>
  </si>
  <si>
    <t xml:space="preserve">DNAH3</t>
  </si>
  <si>
    <t xml:space="preserve">Dynein heavy chain 3, axonemal</t>
  </si>
  <si>
    <t xml:space="preserve">GLALGPDLNILEDSAE</t>
  </si>
  <si>
    <t xml:space="preserve">Q9BQI7</t>
  </si>
  <si>
    <t xml:space="preserve">PSD2</t>
  </si>
  <si>
    <t xml:space="preserve">PH and SEC7 domain-containing protein 2</t>
  </si>
  <si>
    <t xml:space="preserve">LEEGLQLPSPTATSQL</t>
  </si>
  <si>
    <t xml:space="preserve">P61978</t>
  </si>
  <si>
    <t xml:space="preserve">HNRNPK</t>
  </si>
  <si>
    <t xml:space="preserve">Heterogeneous nuclear ribonucleoprotein K</t>
  </si>
  <si>
    <t xml:space="preserve">GLQL</t>
  </si>
  <si>
    <t xml:space="preserve">LPLDQVQEVLPPIPEL</t>
  </si>
  <si>
    <t xml:space="preserve">Q8N614</t>
  </si>
  <si>
    <t xml:space="preserve">TMEM156</t>
  </si>
  <si>
    <t xml:space="preserve">Transmembrane protein 156</t>
  </si>
  <si>
    <t xml:space="preserve">LPLDSIGQGEVLAHGS</t>
  </si>
  <si>
    <t xml:space="preserve">Q702N8</t>
  </si>
  <si>
    <t xml:space="preserve">XIRP1</t>
  </si>
  <si>
    <t xml:space="preserve">Xin actin-binding repeat-containing protein 1</t>
  </si>
  <si>
    <t xml:space="preserve">MNIQEQGFPLDLGASF</t>
  </si>
  <si>
    <t xml:space="preserve">O15169</t>
  </si>
  <si>
    <t xml:space="preserve">AXIN1</t>
  </si>
  <si>
    <t xml:space="preserve">Axin-1</t>
  </si>
  <si>
    <t xml:space="preserve">NGLALPVVEEGEVLSH</t>
  </si>
  <si>
    <t xml:space="preserve">Q9HC44</t>
  </si>
  <si>
    <t xml:space="preserve">GPBP1L1</t>
  </si>
  <si>
    <t xml:space="preserve">Vasculin-like protein 1</t>
  </si>
  <si>
    <t xml:space="preserve">NGTWLGDENNPEMRVR</t>
  </si>
  <si>
    <t xml:space="preserve">Q8N9N5</t>
  </si>
  <si>
    <t xml:space="preserve">BANP</t>
  </si>
  <si>
    <t xml:space="preserve">Protein BANP</t>
  </si>
  <si>
    <t xml:space="preserve">NPYSEGQFLDEHHSVN</t>
  </si>
  <si>
    <t xml:space="preserve">Q5UIP0</t>
  </si>
  <si>
    <t xml:space="preserve">RIF1</t>
  </si>
  <si>
    <t xml:space="preserve">Telomere-associated protein RIF1</t>
  </si>
  <si>
    <t xml:space="preserve">PWSALPAGLLLDELLA</t>
  </si>
  <si>
    <t xml:space="preserve">PWSALPCGLLLDELLA</t>
  </si>
  <si>
    <t xml:space="preserve">P0CJ90</t>
  </si>
  <si>
    <t xml:space="preserve">DUX4L7</t>
  </si>
  <si>
    <t xml:space="preserve">Double homeobox protein 4-like protein 7</t>
  </si>
  <si>
    <t xml:space="preserve">P0CJ89</t>
  </si>
  <si>
    <t xml:space="preserve">DUX4L6</t>
  </si>
  <si>
    <t xml:space="preserve">Double homeobox protein 4-like protein 6</t>
  </si>
  <si>
    <t xml:space="preserve">P0CJ88</t>
  </si>
  <si>
    <t xml:space="preserve">DUX4L5</t>
  </si>
  <si>
    <t xml:space="preserve">Double homeobox protein 4-like protein 5</t>
  </si>
  <si>
    <t xml:space="preserve">P0CJ87</t>
  </si>
  <si>
    <t xml:space="preserve">DUX4L4</t>
  </si>
  <si>
    <t xml:space="preserve">Double homeobox protein 4-like protein 4</t>
  </si>
  <si>
    <t xml:space="preserve">P0CJ86</t>
  </si>
  <si>
    <t xml:space="preserve">DUX4L3</t>
  </si>
  <si>
    <t xml:space="preserve">Double homeobox protein 4-like protein 3</t>
  </si>
  <si>
    <t xml:space="preserve">P0CJ85</t>
  </si>
  <si>
    <t xml:space="preserve">DUX4L2</t>
  </si>
  <si>
    <t xml:space="preserve">Double homeobox protein 4-like protein 2</t>
  </si>
  <si>
    <t xml:space="preserve">Q9UBX2</t>
  </si>
  <si>
    <t xml:space="preserve">DUX4</t>
  </si>
  <si>
    <t xml:space="preserve">Double homeobox protein 4</t>
  </si>
  <si>
    <t xml:space="preserve">QGLSLDAASQPSKGGL</t>
  </si>
  <si>
    <t xml:space="preserve">Q96EY5</t>
  </si>
  <si>
    <t xml:space="preserve">MVB12A</t>
  </si>
  <si>
    <t xml:space="preserve">Multivesicular body subunit 12A</t>
  </si>
  <si>
    <t xml:space="preserve">RGFSLDSAVPEEHQLL</t>
  </si>
  <si>
    <t xml:space="preserve">Q8IWU9</t>
  </si>
  <si>
    <t xml:space="preserve">TPH2</t>
  </si>
  <si>
    <t xml:space="preserve">Tryptophan 5-hydroxylase 2</t>
  </si>
  <si>
    <t xml:space="preserve">GFSL</t>
  </si>
  <si>
    <t xml:space="preserve">SLTSTSHGLPLGYPQE</t>
  </si>
  <si>
    <t xml:space="preserve">SNHGIYLPSDTQEHAG</t>
  </si>
  <si>
    <t xml:space="preserve">Q15878</t>
  </si>
  <si>
    <t xml:space="preserve">CACNA1E</t>
  </si>
  <si>
    <t xml:space="preserve">Voltage-dependent R-type calcium channel subunit alpha-1E</t>
  </si>
  <si>
    <t xml:space="preserve">SPAHPDGFALGRAPLA</t>
  </si>
  <si>
    <t xml:space="preserve">Q96Q04</t>
  </si>
  <si>
    <t xml:space="preserve">LMTK3</t>
  </si>
  <si>
    <t xml:space="preserve">Serine/threonine-protein kinase LMTK3</t>
  </si>
  <si>
    <t xml:space="preserve">GFAL</t>
  </si>
  <si>
    <t xml:space="preserve">SPSHAVSADSPDGFFL</t>
  </si>
  <si>
    <t xml:space="preserve">SPSHCVSADSPDGFFL</t>
  </si>
  <si>
    <t xml:space="preserve">Q8N5Q1</t>
  </si>
  <si>
    <t xml:space="preserve">FAM71E2</t>
  </si>
  <si>
    <t xml:space="preserve">Protein FAM71E2</t>
  </si>
  <si>
    <t xml:space="preserve">VTEEGLALGQESTATV</t>
  </si>
  <si>
    <t xml:space="preserve">VTLLEVAGSWPEGFGL</t>
  </si>
  <si>
    <t xml:space="preserve">VTLLEVCGSWPEGFGL</t>
  </si>
  <si>
    <t xml:space="preserve">Q9H6U6</t>
  </si>
  <si>
    <t xml:space="preserve">BCAS3</t>
  </si>
  <si>
    <t xml:space="preserve">Breast carcinoma-amplified sequence 3</t>
  </si>
  <si>
    <t xml:space="preserve">GFGL</t>
  </si>
  <si>
    <t xml:space="preserve">YGLALDPIPGRQSTAV</t>
  </si>
  <si>
    <t xml:space="preserve">Q9UPA5</t>
  </si>
  <si>
    <t xml:space="preserve">BSN</t>
  </si>
  <si>
    <t xml:space="preserve">Protein bassoon</t>
  </si>
  <si>
    <t xml:space="preserve">AAGEVQSGTFQGAWLG</t>
  </si>
  <si>
    <t xml:space="preserve">CCGEVQSGTFQGAWLG</t>
  </si>
  <si>
    <t xml:space="preserve">AEGIDIGEMPSYDLVL</t>
  </si>
  <si>
    <t xml:space="preserve">O15226</t>
  </si>
  <si>
    <t xml:space="preserve">NKRF</t>
  </si>
  <si>
    <t xml:space="preserve">NF-kappa-B-repressing factor</t>
  </si>
  <si>
    <t xml:space="preserve">AHGLLLGAPLAGPGVE</t>
  </si>
  <si>
    <t xml:space="preserve">Q8IX07</t>
  </si>
  <si>
    <t xml:space="preserve">ZFPM1</t>
  </si>
  <si>
    <t xml:space="preserve">Zinc finger protein ZFPM1</t>
  </si>
  <si>
    <t xml:space="preserve">ALSQPVTAFPQGTWIG</t>
  </si>
  <si>
    <t xml:space="preserve">CLSQPVTAFPQGTWIG</t>
  </si>
  <si>
    <t xml:space="preserve">P42226</t>
  </si>
  <si>
    <t xml:space="preserve">STAT6</t>
  </si>
  <si>
    <t xml:space="preserve">Signal transducer and activator of transcription 6</t>
  </si>
  <si>
    <t xml:space="preserve">APGSQDHQGFFLSDNQ</t>
  </si>
  <si>
    <t xml:space="preserve">AQGVGLDSTGYYDQEI</t>
  </si>
  <si>
    <t xml:space="preserve">O75533</t>
  </si>
  <si>
    <t xml:space="preserve">SF3B1</t>
  </si>
  <si>
    <t xml:space="preserve">Splicing factor 3B subunit 1</t>
  </si>
  <si>
    <t xml:space="preserve">ASGFFLASMSEDNRPL</t>
  </si>
  <si>
    <t xml:space="preserve">Q8N8S7</t>
  </si>
  <si>
    <t xml:space="preserve">ENAH</t>
  </si>
  <si>
    <t xml:space="preserve">Protein enabled homolog</t>
  </si>
  <si>
    <t xml:space="preserve">ATHSAGIYLGIAEATS</t>
  </si>
  <si>
    <t xml:space="preserve">ATHSAGIYLGIAECTS</t>
  </si>
  <si>
    <t xml:space="preserve">Q86UG4</t>
  </si>
  <si>
    <t xml:space="preserve">SLCO6A1</t>
  </si>
  <si>
    <t xml:space="preserve">Solute carrier organic anion transporter family member 6A1</t>
  </si>
  <si>
    <t xml:space="preserve">AVSADSPDGFFLGSAS</t>
  </si>
  <si>
    <t xml:space="preserve">CVSADSPDGFFLGSCS</t>
  </si>
  <si>
    <t xml:space="preserve">AYLGPADPKEPVLHAF</t>
  </si>
  <si>
    <t xml:space="preserve">Q9Y4I5</t>
  </si>
  <si>
    <t xml:space="preserve">TESMIN</t>
  </si>
  <si>
    <t xml:space="preserve">Tesmin</t>
  </si>
  <si>
    <t xml:space="preserve">DHMAHPHGIMIIEDPA</t>
  </si>
  <si>
    <t xml:space="preserve">DHMCHPHGIMIIEDPA</t>
  </si>
  <si>
    <t xml:space="preserve">Q8WY36</t>
  </si>
  <si>
    <t xml:space="preserve">BBX</t>
  </si>
  <si>
    <t xml:space="preserve">HMG box transcription factor BBX</t>
  </si>
  <si>
    <t xml:space="preserve">doi:10.1101/2020.08.28.272955</t>
  </si>
  <si>
    <t xml:space="preserve">DLAHNFTDGLAIGASF</t>
  </si>
  <si>
    <t xml:space="preserve">Q92504</t>
  </si>
  <si>
    <t xml:space="preserve">SLC39A7</t>
  </si>
  <si>
    <t xml:space="preserve">Zinc transporter SLC39A7</t>
  </si>
  <si>
    <t xml:space="preserve">DLGFPLDMTNGAALAA</t>
  </si>
  <si>
    <t xml:space="preserve">Q9HBE1</t>
  </si>
  <si>
    <t xml:space="preserve">PATZ1</t>
  </si>
  <si>
    <t xml:space="preserve">POZ-, AT hook-, and zinc finger-containing protein 1</t>
  </si>
  <si>
    <t xml:space="preserve">EEGARPEGLLLMAESD</t>
  </si>
  <si>
    <t xml:space="preserve">EEGCRPEGLLLMAESD</t>
  </si>
  <si>
    <t xml:space="preserve">O15482</t>
  </si>
  <si>
    <t xml:space="preserve">TEX28</t>
  </si>
  <si>
    <t xml:space="preserve">Testis-specific protein TEX28</t>
  </si>
  <si>
    <t xml:space="preserve">EGFFLKSVENAPLAKR</t>
  </si>
  <si>
    <t xml:space="preserve">O75676</t>
  </si>
  <si>
    <t xml:space="preserve">RPS6KA4</t>
  </si>
  <si>
    <t xml:space="preserve">Ribosomal protein S6 kinase alpha-4</t>
  </si>
  <si>
    <t xml:space="preserve">EGLELPPEGVYMVQPQ</t>
  </si>
  <si>
    <t xml:space="preserve">Q86V15</t>
  </si>
  <si>
    <t xml:space="preserve">CASZ1</t>
  </si>
  <si>
    <t xml:space="preserve">Zinc finger protein castor homolog 1</t>
  </si>
  <si>
    <t xml:space="preserve">GLEL</t>
  </si>
  <si>
    <t xml:space="preserve">EGLFLKAGGIDEMQSS</t>
  </si>
  <si>
    <t xml:space="preserve">EGLFLKCGGIDEMQSS</t>
  </si>
  <si>
    <t xml:space="preserve">Q9UQR1</t>
  </si>
  <si>
    <t xml:space="preserve">ZNF148</t>
  </si>
  <si>
    <t xml:space="preserve">Zinc finger protein 148</t>
  </si>
  <si>
    <t xml:space="preserve">GLFL</t>
  </si>
  <si>
    <t xml:space="preserve">EGLLLGFFQKAYAPFL</t>
  </si>
  <si>
    <t xml:space="preserve">Q9UHC9</t>
  </si>
  <si>
    <t xml:space="preserve">NPC1L1</t>
  </si>
  <si>
    <t xml:space="preserve">NPC1-like intracellular cholesterol transporter 1</t>
  </si>
  <si>
    <t xml:space="preserve">EGLVIGLPGDSSPLQV</t>
  </si>
  <si>
    <t xml:space="preserve">P29376</t>
  </si>
  <si>
    <t xml:space="preserve">LTK</t>
  </si>
  <si>
    <t xml:space="preserve">Leukocyte tyrosine kinase receptor</t>
  </si>
  <si>
    <t xml:space="preserve">ELPPPGQGEGLLLGFF</t>
  </si>
  <si>
    <t xml:space="preserve">ELSSLPAFSSPGGLSL</t>
  </si>
  <si>
    <t xml:space="preserve">Q14814</t>
  </si>
  <si>
    <t xml:space="preserve">MEF2D</t>
  </si>
  <si>
    <t xml:space="preserve">Myocyte-specific enhancer factor 2D</t>
  </si>
  <si>
    <t xml:space="preserve">ENGLLLTPAYTANFVA</t>
  </si>
  <si>
    <t xml:space="preserve">ENGLLLTPCYTANFVA</t>
  </si>
  <si>
    <t xml:space="preserve">Q9UK32</t>
  </si>
  <si>
    <t xml:space="preserve">RPS6KA6</t>
  </si>
  <si>
    <t xml:space="preserve">Ribosomal protein S6 kinase alpha-6</t>
  </si>
  <si>
    <t xml:space="preserve">FLLDPAPSPAHIRLTG</t>
  </si>
  <si>
    <t xml:space="preserve">FLLDPCPSPAHIRLTG</t>
  </si>
  <si>
    <t xml:space="preserve">O95754</t>
  </si>
  <si>
    <t xml:space="preserve">SEMA4F</t>
  </si>
  <si>
    <t xml:space="preserve">Semaphorin-4F</t>
  </si>
  <si>
    <t xml:space="preserve">FSLDLQEGPSVESQPY</t>
  </si>
  <si>
    <t xml:space="preserve">Q8TE02</t>
  </si>
  <si>
    <t xml:space="preserve">ELP5</t>
  </si>
  <si>
    <t xml:space="preserve">Elongator complex protein 5</t>
  </si>
  <si>
    <t xml:space="preserve">GAVGGVDIGLVPHGLS</t>
  </si>
  <si>
    <t xml:space="preserve">Q9UH90</t>
  </si>
  <si>
    <t xml:space="preserve">FBXO40</t>
  </si>
  <si>
    <t xml:space="preserve">F-box only protein 40</t>
  </si>
  <si>
    <t xml:space="preserve">GFFLGSASSLDPALWH</t>
  </si>
  <si>
    <t xml:space="preserve">GFFLGSCSSLDPCLWH</t>
  </si>
  <si>
    <t xml:space="preserve">GHPLGFHLSLEDLYAA</t>
  </si>
  <si>
    <t xml:space="preserve">GHPLGFHLSLEDLYCC</t>
  </si>
  <si>
    <t xml:space="preserve">GFHL</t>
  </si>
  <si>
    <t xml:space="preserve">GLALGDVPNRQPIGIV</t>
  </si>
  <si>
    <t xml:space="preserve">Q5BKX6</t>
  </si>
  <si>
    <t xml:space="preserve">SLC45A4</t>
  </si>
  <si>
    <t xml:space="preserve">Solute carrier family 45 member 4</t>
  </si>
  <si>
    <t xml:space="preserve">GLALGEASSLGPLLLT</t>
  </si>
  <si>
    <t xml:space="preserve">Q8N196</t>
  </si>
  <si>
    <t xml:space="preserve">SIX5</t>
  </si>
  <si>
    <t xml:space="preserve">Homeobox protein SIX5</t>
  </si>
  <si>
    <t xml:space="preserve">GVDIGLVPHGLSATNG</t>
  </si>
  <si>
    <t xml:space="preserve">GVLIGWENQPTTLELA</t>
  </si>
  <si>
    <t xml:space="preserve">Q92576</t>
  </si>
  <si>
    <t xml:space="preserve">PHF3</t>
  </si>
  <si>
    <t xml:space="preserve">PHD finger protein 3</t>
  </si>
  <si>
    <t xml:space="preserve">GVYVGLPSEAVNMVSS</t>
  </si>
  <si>
    <t xml:space="preserve">Q8TAD7</t>
  </si>
  <si>
    <t xml:space="preserve">OCC1</t>
  </si>
  <si>
    <t xml:space="preserve">Overexpressed in colon carcinoma 1 protein</t>
  </si>
  <si>
    <t xml:space="preserve">HGAWLPELPSLPPNGD</t>
  </si>
  <si>
    <t xml:space="preserve">Q3KQV9</t>
  </si>
  <si>
    <t xml:space="preserve">UAP1L1</t>
  </si>
  <si>
    <t xml:space="preserve">UDP-N-acetylhexosamine pyrophosphorylase-like protein 1</t>
  </si>
  <si>
    <t xml:space="preserve">HLLPNGLELPFMMMPH</t>
  </si>
  <si>
    <t xml:space="preserve">Q9UI36</t>
  </si>
  <si>
    <t xml:space="preserve">DACH1</t>
  </si>
  <si>
    <t xml:space="preserve">Dachshund homolog 1</t>
  </si>
  <si>
    <t xml:space="preserve">IAGPGYDALTAEGIHL</t>
  </si>
  <si>
    <t xml:space="preserve">Q96CK0</t>
  </si>
  <si>
    <t xml:space="preserve">ZNF653</t>
  </si>
  <si>
    <t xml:space="preserve">Zinc finger protein 653</t>
  </si>
  <si>
    <t xml:space="preserve">IFVDQSVNGLLIGTTG</t>
  </si>
  <si>
    <t xml:space="preserve">O14544</t>
  </si>
  <si>
    <t xml:space="preserve">SOCS6</t>
  </si>
  <si>
    <t xml:space="preserve">Suppressor of cytokine signaling 6</t>
  </si>
  <si>
    <t xml:space="preserve">ILIGKENLLVEDSLMI</t>
  </si>
  <si>
    <t xml:space="preserve">Q0VDF9</t>
  </si>
  <si>
    <t xml:space="preserve">HSPA14</t>
  </si>
  <si>
    <t xml:space="preserve">Heat shock 70 kDa protein 14</t>
  </si>
  <si>
    <t xml:space="preserve">LALDAGEQTPRGVLQE</t>
  </si>
  <si>
    <t xml:space="preserve">LCLDCGEQTPRGVLQE</t>
  </si>
  <si>
    <t xml:space="preserve">Q9Y6E7</t>
  </si>
  <si>
    <t xml:space="preserve">SIRT4</t>
  </si>
  <si>
    <t xml:space="preserve">NAD-dependent protein lipoamidase sirtuin-4, mitochondrial</t>
  </si>
  <si>
    <t xml:space="preserve">LALDSGASLLHLAVEA</t>
  </si>
  <si>
    <t xml:space="preserve">P57078</t>
  </si>
  <si>
    <t xml:space="preserve">RIPK4</t>
  </si>
  <si>
    <t xml:space="preserve">Receptor-interacting serine/threonine-protein kinase 4</t>
  </si>
  <si>
    <t xml:space="preserve">LALGPAGPDSRPHLSD</t>
  </si>
  <si>
    <t xml:space="preserve">LCLGPAGPDSRPHLSD</t>
  </si>
  <si>
    <t xml:space="preserve">Q6XYB7</t>
  </si>
  <si>
    <t xml:space="preserve">LBX2</t>
  </si>
  <si>
    <t xml:space="preserve">Transcription factor LBX2</t>
  </si>
  <si>
    <t xml:space="preserve">LALGPFPAMENQVLVI</t>
  </si>
  <si>
    <t xml:space="preserve">Q13163</t>
  </si>
  <si>
    <t xml:space="preserve">MAP2K5</t>
  </si>
  <si>
    <t xml:space="preserve">Dual specificity mitogen-activated protein kinase kinase 5</t>
  </si>
  <si>
    <t xml:space="preserve">LDLGPSLLDEVLNVMD</t>
  </si>
  <si>
    <t xml:space="preserve">Q9UKI2</t>
  </si>
  <si>
    <t xml:space="preserve">CDC42EP3</t>
  </si>
  <si>
    <t xml:space="preserve">Cdc42 effector protein 3</t>
  </si>
  <si>
    <t xml:space="preserve">LFDQYTAEGLYLPATT</t>
  </si>
  <si>
    <t xml:space="preserve">Q9P202</t>
  </si>
  <si>
    <t xml:space="preserve">WHRN</t>
  </si>
  <si>
    <t xml:space="preserve">Whirlin</t>
  </si>
  <si>
    <t xml:space="preserve">GLYL</t>
  </si>
  <si>
    <t xml:space="preserve">LFINVPVEAASVDYHV</t>
  </si>
  <si>
    <t xml:space="preserve">Q9ULM0</t>
  </si>
  <si>
    <t xml:space="preserve">PLEKHH1</t>
  </si>
  <si>
    <t xml:space="preserve">Pleckstrin homology domain-containing family H member 1</t>
  </si>
  <si>
    <t xml:space="preserve">LFLHDIEPSIFHDASY</t>
  </si>
  <si>
    <t xml:space="preserve">LFLLDPGSVDTGSNDL</t>
  </si>
  <si>
    <t xml:space="preserve">Q00613</t>
  </si>
  <si>
    <t xml:space="preserve">HSF1</t>
  </si>
  <si>
    <t xml:space="preserve">Heat shock factor protein 1</t>
  </si>
  <si>
    <t xml:space="preserve">LFLPQYVFGPDAAPPA</t>
  </si>
  <si>
    <t xml:space="preserve">LFLPSTQPLPLPQTLP</t>
  </si>
  <si>
    <t xml:space="preserve">Q6ZUB0</t>
  </si>
  <si>
    <t xml:space="preserve">SPATA31D4</t>
  </si>
  <si>
    <t xml:space="preserve">Spermatogenesis-associated protein 31D4</t>
  </si>
  <si>
    <t xml:space="preserve">P0C874</t>
  </si>
  <si>
    <t xml:space="preserve">SPATA31D3</t>
  </si>
  <si>
    <t xml:space="preserve">Spermatogenesis-associated protein 31D3</t>
  </si>
  <si>
    <t xml:space="preserve">LFLSHESPKALSIHSD</t>
  </si>
  <si>
    <t xml:space="preserve">P15822</t>
  </si>
  <si>
    <t xml:space="preserve">HIVEP1</t>
  </si>
  <si>
    <t xml:space="preserve">Zinc finger protein 40</t>
  </si>
  <si>
    <t xml:space="preserve">LFLSNANPSLLERHAA</t>
  </si>
  <si>
    <t xml:space="preserve">LFLSNANPSLLERHCA</t>
  </si>
  <si>
    <t xml:space="preserve">P51398</t>
  </si>
  <si>
    <t xml:space="preserve">DAP3</t>
  </si>
  <si>
    <t xml:space="preserve">28S ribosomal protein S29, mitochondrial</t>
  </si>
  <si>
    <t xml:space="preserve">LFLSNPTRDTITPLWA</t>
  </si>
  <si>
    <t xml:space="preserve">Q13387</t>
  </si>
  <si>
    <t xml:space="preserve">MAPK8IP2</t>
  </si>
  <si>
    <t xml:space="preserve">C-Jun-amino-terminal kinase-interacting protein 2</t>
  </si>
  <si>
    <t xml:space="preserve">LGLDSHFLLPTSDMLG</t>
  </si>
  <si>
    <t xml:space="preserve">Q96LX7</t>
  </si>
  <si>
    <t xml:space="preserve">CCDC17</t>
  </si>
  <si>
    <t xml:space="preserve">Coiled-coil domain-containing protein 17</t>
  </si>
  <si>
    <t xml:space="preserve">LLTGGIALDNPYPNPA</t>
  </si>
  <si>
    <t xml:space="preserve">LLVWSGDEYGQELGIR</t>
  </si>
  <si>
    <t xml:space="preserve">Q9NQW5</t>
  </si>
  <si>
    <t xml:space="preserve">PRDM7</t>
  </si>
  <si>
    <t xml:space="preserve">Probable histone-lysine N-methyltransferase PRDM7</t>
  </si>
  <si>
    <t xml:space="preserve">LPIGNERVDFEVTIPG</t>
  </si>
  <si>
    <t xml:space="preserve">Q9UL18</t>
  </si>
  <si>
    <t xml:space="preserve">AGO1</t>
  </si>
  <si>
    <t xml:space="preserve">Protein argonaute-1</t>
  </si>
  <si>
    <t xml:space="preserve">LSLDAGHSFAQAAITA</t>
  </si>
  <si>
    <t xml:space="preserve">LSLDCGHSFCQACITA</t>
  </si>
  <si>
    <t xml:space="preserve">Q8IYM9</t>
  </si>
  <si>
    <t xml:space="preserve">TRIM22</t>
  </si>
  <si>
    <t xml:space="preserve">E3 ubiquitin-protein ligase TRIM22</t>
  </si>
  <si>
    <t xml:space="preserve">LSLDLPSPRPFALPLG</t>
  </si>
  <si>
    <t xml:space="preserve">Q3MIN7</t>
  </si>
  <si>
    <t xml:space="preserve">RGL3</t>
  </si>
  <si>
    <t xml:space="preserve">Ral guanine nucleotide dissociation stimulator-like 3</t>
  </si>
  <si>
    <t xml:space="preserve">LTLNPPLDTMADGLSL</t>
  </si>
  <si>
    <t xml:space="preserve">Q9NX95</t>
  </si>
  <si>
    <t xml:space="preserve">SYBU</t>
  </si>
  <si>
    <t xml:space="preserve">Syntabulin</t>
  </si>
  <si>
    <t xml:space="preserve">LVPPPEEFANGVLLAT</t>
  </si>
  <si>
    <t xml:space="preserve">Q9BYB0</t>
  </si>
  <si>
    <t xml:space="preserve">SHANK3</t>
  </si>
  <si>
    <t xml:space="preserve">SH3 and multiple ankyrin repeat domains protein 3</t>
  </si>
  <si>
    <t xml:space="preserve">LWLEQEVARQGLEGSL</t>
  </si>
  <si>
    <t xml:space="preserve">Q86T23</t>
  </si>
  <si>
    <t xml:space="preserve">CROCCP2</t>
  </si>
  <si>
    <t xml:space="preserve">Putative ciliary rootlet coiled-coil protein-like 1 protein</t>
  </si>
  <si>
    <t xml:space="preserve">LYLSEKENVGPSAHLI</t>
  </si>
  <si>
    <t xml:space="preserve">LYLSEKENVGPSCHLI</t>
  </si>
  <si>
    <t xml:space="preserve">Q9C0D2</t>
  </si>
  <si>
    <t xml:space="preserve">CEP295</t>
  </si>
  <si>
    <t xml:space="preserve">Centrosomal protein of 295 kDa</t>
  </si>
  <si>
    <t xml:space="preserve">MAQGFAVGFDPLGLGD</t>
  </si>
  <si>
    <t xml:space="preserve">Q9H5P4</t>
  </si>
  <si>
    <t xml:space="preserve">PDZD7</t>
  </si>
  <si>
    <t xml:space="preserve">PDZ domain-containing protein 7</t>
  </si>
  <si>
    <t xml:space="preserve">MEEGVNVDEIIIPLRP</t>
  </si>
  <si>
    <t xml:space="preserve">Q9P243</t>
  </si>
  <si>
    <t xml:space="preserve">ZFAT</t>
  </si>
  <si>
    <t xml:space="preserve">Zinc finger protein ZFAT</t>
  </si>
  <si>
    <t xml:space="preserve">MLAVPEMGLQGLYIGS</t>
  </si>
  <si>
    <t xml:space="preserve">Q96MM6</t>
  </si>
  <si>
    <t xml:space="preserve">HSPA12B</t>
  </si>
  <si>
    <t xml:space="preserve">Heat shock 70 kDa protein 12B</t>
  </si>
  <si>
    <t xml:space="preserve">NEGYFLGEPIPQPARL</t>
  </si>
  <si>
    <t xml:space="preserve">Q7Z3G6</t>
  </si>
  <si>
    <t xml:space="preserve">PRICKLE2</t>
  </si>
  <si>
    <t xml:space="preserve">Prickle-like protein 2</t>
  </si>
  <si>
    <t xml:space="preserve">NGLELPVVMETDHIAS</t>
  </si>
  <si>
    <t xml:space="preserve">Q9UKN5</t>
  </si>
  <si>
    <t xml:space="preserve">PRDM4</t>
  </si>
  <si>
    <t xml:space="preserve">PR domain zinc finger protein 4</t>
  </si>
  <si>
    <t xml:space="preserve">NGLLLEELEEMKVALE</t>
  </si>
  <si>
    <t xml:space="preserve">Q9UKX3</t>
  </si>
  <si>
    <t xml:space="preserve">MYH13</t>
  </si>
  <si>
    <t xml:space="preserve">Myosin-13</t>
  </si>
  <si>
    <t xml:space="preserve">NGVQIYQFPTDDEAVA</t>
  </si>
  <si>
    <t xml:space="preserve">Q92599</t>
  </si>
  <si>
    <t xml:space="preserve">SEPTIN8</t>
  </si>
  <si>
    <t xml:space="preserve">Septin-8</t>
  </si>
  <si>
    <t xml:space="preserve">NGVQIYQFPTDDESVA</t>
  </si>
  <si>
    <t xml:space="preserve">Q14141</t>
  </si>
  <si>
    <t xml:space="preserve">SEPTIN6</t>
  </si>
  <si>
    <t xml:space="preserve">Septin-6</t>
  </si>
  <si>
    <t xml:space="preserve">NLAADLAHNFTDGLAI</t>
  </si>
  <si>
    <t xml:space="preserve">NTLVANTSNSNGLKLD</t>
  </si>
  <si>
    <t xml:space="preserve">Q9Y6M5</t>
  </si>
  <si>
    <t xml:space="preserve">SLC30A1</t>
  </si>
  <si>
    <t xml:space="preserve">Zinc transporter 1</t>
  </si>
  <si>
    <t xml:space="preserve">GLKL</t>
  </si>
  <si>
    <t xml:space="preserve">QFVPDFQSDNLVLHAP</t>
  </si>
  <si>
    <t xml:space="preserve">P41161</t>
  </si>
  <si>
    <t xml:space="preserve">ETV5</t>
  </si>
  <si>
    <t xml:space="preserve">ETS translocation variant 5</t>
  </si>
  <si>
    <t xml:space="preserve">QGLGLDSGSWSWAQAL</t>
  </si>
  <si>
    <t xml:space="preserve">Q9UDV7</t>
  </si>
  <si>
    <t xml:space="preserve">ZNF282</t>
  </si>
  <si>
    <t xml:space="preserve">Zinc finger protein 282</t>
  </si>
  <si>
    <t xml:space="preserve">GLGL</t>
  </si>
  <si>
    <t xml:space="preserve">QGLWLDVHALGELQRQ</t>
  </si>
  <si>
    <t xml:space="preserve">Q5JTZ9</t>
  </si>
  <si>
    <t xml:space="preserve">AARS2</t>
  </si>
  <si>
    <t xml:space="preserve">Alanine--tRNA ligase, mitochondrial</t>
  </si>
  <si>
    <t xml:space="preserve">QWSAAESGFLLGMDFV</t>
  </si>
  <si>
    <t xml:space="preserve">QWSACESGFLLGMDFV</t>
  </si>
  <si>
    <t xml:space="preserve">Q6U7Q0</t>
  </si>
  <si>
    <t xml:space="preserve">ZNF322</t>
  </si>
  <si>
    <t xml:space="preserve">Zinc finger protein 322</t>
  </si>
  <si>
    <t xml:space="preserve">GFLL</t>
  </si>
  <si>
    <t xml:space="preserve">SALMLPNGQLLPEVII</t>
  </si>
  <si>
    <t xml:space="preserve">Q15858</t>
  </si>
  <si>
    <t xml:space="preserve">SCN9A</t>
  </si>
  <si>
    <t xml:space="preserve">Sodium channel protein type 9 subunit alpha</t>
  </si>
  <si>
    <t xml:space="preserve">SALPAGLLLDELLASP</t>
  </si>
  <si>
    <t xml:space="preserve">SALPCGLLLDELLASP</t>
  </si>
  <si>
    <t xml:space="preserve">SETPIINRANGLGLDT</t>
  </si>
  <si>
    <t xml:space="preserve">Q5VU43</t>
  </si>
  <si>
    <t xml:space="preserve">PDE4DIP</t>
  </si>
  <si>
    <t xml:space="preserve">Myomegalin</t>
  </si>
  <si>
    <t xml:space="preserve">SLGLSLTNGLALGPDL</t>
  </si>
  <si>
    <t xml:space="preserve">SLTNGLALGPDLNILE</t>
  </si>
  <si>
    <t xml:space="preserve">TSHGLPLGYPQEEYFD</t>
  </si>
  <si>
    <t xml:space="preserve">TSSYDTSALANGFPLE</t>
  </si>
  <si>
    <t xml:space="preserve">TSSYDTSALCNGFPLE</t>
  </si>
  <si>
    <t xml:space="preserve">VALDAWLQTDPEIQPS</t>
  </si>
  <si>
    <t xml:space="preserve">Q9P2P6</t>
  </si>
  <si>
    <t xml:space="preserve">STARD9</t>
  </si>
  <si>
    <t xml:space="preserve">StAR-related lipid transfer protein 9</t>
  </si>
  <si>
    <t xml:space="preserve">VALGSSGEVDRLVAQI</t>
  </si>
  <si>
    <t xml:space="preserve">Q92837</t>
  </si>
  <si>
    <t xml:space="preserve">FRAT1</t>
  </si>
  <si>
    <t xml:space="preserve">Proto-oncogene FRAT1</t>
  </si>
  <si>
    <t xml:space="preserve">VAPEIFVDQSVNGLLI</t>
  </si>
  <si>
    <t xml:space="preserve">VDIGLLPSPGETGVPW</t>
  </si>
  <si>
    <t xml:space="preserve">Q9NXL9</t>
  </si>
  <si>
    <t xml:space="preserve">MCM9</t>
  </si>
  <si>
    <t xml:space="preserve">DNA helicase MCM9</t>
  </si>
  <si>
    <t xml:space="preserve">VFIATNQAQSPETSVA</t>
  </si>
  <si>
    <t xml:space="preserve">Q16236</t>
  </si>
  <si>
    <t xml:space="preserve">NFE2L2</t>
  </si>
  <si>
    <t xml:space="preserve">Nuclear factor erythroid 2-related factor 2</t>
  </si>
  <si>
    <t xml:space="preserve">VLIGDEPERGMENLLE</t>
  </si>
  <si>
    <t xml:space="preserve">Q9BTY7</t>
  </si>
  <si>
    <t xml:space="preserve">HGH1</t>
  </si>
  <si>
    <t xml:space="preserve">Protein HGH1 homolog</t>
  </si>
  <si>
    <t xml:space="preserve">VLLDEPPQGLYDAVRL</t>
  </si>
  <si>
    <t xml:space="preserve">Q16572</t>
  </si>
  <si>
    <t xml:space="preserve">SLC18A3</t>
  </si>
  <si>
    <t xml:space="preserve">Vesicular acetylcholine transporter</t>
  </si>
  <si>
    <t xml:space="preserve">VLLEHFPGGLDAFPSS</t>
  </si>
  <si>
    <t xml:space="preserve">Q7RTS3</t>
  </si>
  <si>
    <t xml:space="preserve">PTF1A</t>
  </si>
  <si>
    <t xml:space="preserve">Pancreas transcription factor 1 subunit alpha</t>
  </si>
  <si>
    <t xml:space="preserve">VLLGDATEAGSGWHEM</t>
  </si>
  <si>
    <t xml:space="preserve">Q16647</t>
  </si>
  <si>
    <t xml:space="preserve">PTGIS</t>
  </si>
  <si>
    <t xml:space="preserve">Prostacyclin synthase</t>
  </si>
  <si>
    <t xml:space="preserve">VPVWEPQDWQQQLVNI</t>
  </si>
  <si>
    <t xml:space="preserve">P78549</t>
  </si>
  <si>
    <t xml:space="preserve">NTHL1</t>
  </si>
  <si>
    <t xml:space="preserve">Endonuclease III-like protein 1</t>
  </si>
  <si>
    <t xml:space="preserve">VRIGDRDPIPLPVPSL</t>
  </si>
  <si>
    <t xml:space="preserve">Q9H7N4</t>
  </si>
  <si>
    <t xml:space="preserve">SCAF1</t>
  </si>
  <si>
    <t xml:space="preserve">Splicing factor, arginine/serine-rich 19</t>
  </si>
  <si>
    <t xml:space="preserve">VSLSLGEAPGGGLFLP</t>
  </si>
  <si>
    <t xml:space="preserve">Q6UWL6</t>
  </si>
  <si>
    <t xml:space="preserve">KIRREL2</t>
  </si>
  <si>
    <t xml:space="preserve">Kin of IRRE-like protein 2</t>
  </si>
  <si>
    <t xml:space="preserve">VWLPWAEGSGADGPVV</t>
  </si>
  <si>
    <t xml:space="preserve">VWLPWAEGSGCDGPVV</t>
  </si>
  <si>
    <t xml:space="preserve">Q6ZSY5</t>
  </si>
  <si>
    <t xml:space="preserve">PPP1R3F</t>
  </si>
  <si>
    <t xml:space="preserve">Protein phosphatase 1 regulatory subunit 3F</t>
  </si>
  <si>
    <t xml:space="preserve">VYLDDLTDMDPEVAAL</t>
  </si>
  <si>
    <t xml:space="preserve">Q14693</t>
  </si>
  <si>
    <t xml:space="preserve">LPIN1</t>
  </si>
  <si>
    <t xml:space="preserve">Phosphatidate phosphatase LPIN1</t>
  </si>
  <si>
    <t xml:space="preserve">VYLDEAPSSPDVKLAV</t>
  </si>
  <si>
    <t xml:space="preserve">Q9Y3S1</t>
  </si>
  <si>
    <t xml:space="preserve">WNK2</t>
  </si>
  <si>
    <t xml:space="preserve">Serine/threonine-protein kinase WNK2</t>
  </si>
  <si>
    <t xml:space="preserve">YDQGLLLPAPAVEHIV</t>
  </si>
  <si>
    <t xml:space="preserve">Q86Z02</t>
  </si>
  <si>
    <t xml:space="preserve">HIPK1</t>
  </si>
  <si>
    <t xml:space="preserve">Homeodomain-interacting protein kinase 1</t>
  </si>
  <si>
    <t xml:space="preserve">YGEGVPLSPAKLNGSD</t>
  </si>
  <si>
    <t xml:space="preserve">Q96RY5</t>
  </si>
  <si>
    <t xml:space="preserve">CRAMP1</t>
  </si>
  <si>
    <t xml:space="preserve">Protein cramped-like</t>
  </si>
  <si>
    <t xml:space="preserve">YPEGIALSQASKLGLM</t>
  </si>
  <si>
    <t xml:space="preserve">YPEGICLSQASKLGLM</t>
  </si>
  <si>
    <t xml:space="preserve">Q9BZJ6</t>
  </si>
  <si>
    <t xml:space="preserve">GPR63</t>
  </si>
  <si>
    <t xml:space="preserve">Probable G-protein coupled receptor 63</t>
  </si>
  <si>
    <t xml:space="preserve">Orf8___P0DTC8_1_121</t>
  </si>
  <si>
    <t xml:space="preserve">P0DTC8</t>
  </si>
  <si>
    <t xml:space="preserve">121</t>
  </si>
  <si>
    <t xml:space="preserve">LSQGANGWQIISSSSG</t>
  </si>
  <si>
    <t xml:space="preserve">P08047</t>
  </si>
  <si>
    <t xml:space="preserve">SP1</t>
  </si>
  <si>
    <t xml:space="preserve">Transcription factor Sp1</t>
  </si>
  <si>
    <t xml:space="preserve">NSSDSDSSAGWTVISH</t>
  </si>
  <si>
    <t xml:space="preserve">NSSDSDSSCGWTVISH</t>
  </si>
  <si>
    <t xml:space="preserve">Q9ULG6</t>
  </si>
  <si>
    <t xml:space="preserve">CCPG1</t>
  </si>
  <si>
    <t xml:space="preserve">Cell cycle progression protein 1</t>
  </si>
  <si>
    <t xml:space="preserve">EVDHGDFEMVSESMVL</t>
  </si>
  <si>
    <t xml:space="preserve">Q5T4S7</t>
  </si>
  <si>
    <t xml:space="preserve">UBR4</t>
  </si>
  <si>
    <t xml:space="preserve">E3 ubiquitin-protein ligase UBR4</t>
  </si>
  <si>
    <t xml:space="preserve">EWVLLSQQQKELAGSN</t>
  </si>
  <si>
    <t xml:space="preserve">EWVLLSQQQKELCGSN</t>
  </si>
  <si>
    <t xml:space="preserve">O60290</t>
  </si>
  <si>
    <t xml:space="preserve">ZNF862</t>
  </si>
  <si>
    <t xml:space="preserve">Zinc finger protein 862</t>
  </si>
  <si>
    <t xml:space="preserve">HTRESLYLFSDYVNVF</t>
  </si>
  <si>
    <t xml:space="preserve">Q5JVG2</t>
  </si>
  <si>
    <t xml:space="preserve">ZNF484</t>
  </si>
  <si>
    <t xml:space="preserve">Zinc finger protein 484</t>
  </si>
  <si>
    <t xml:space="preserve">MLLSGGDPPAQEWFMV</t>
  </si>
  <si>
    <t xml:space="preserve">MVNLLQIVRDHWVHVL</t>
  </si>
  <si>
    <t xml:space="preserve">O75438</t>
  </si>
  <si>
    <t xml:space="preserve">NDUFB1</t>
  </si>
  <si>
    <t xml:space="preserve">NADH dehydrogenase [ubiquinone] 1 beta subcomplex subunit 1</t>
  </si>
  <si>
    <t xml:space="preserve">QPAGDAWYHIPSPPRQ</t>
  </si>
  <si>
    <t xml:space="preserve">QPAGDCWYHIPSPPRQ</t>
  </si>
  <si>
    <t xml:space="preserve">Q7Z6L1</t>
  </si>
  <si>
    <t xml:space="preserve">TECPR1</t>
  </si>
  <si>
    <t xml:space="preserve">Tectonin beta-propeller repeat-containing protein 1</t>
  </si>
  <si>
    <t xml:space="preserve">Orf9b___P0DTD2_10_97</t>
  </si>
  <si>
    <t xml:space="preserve">P0DTD2</t>
  </si>
  <si>
    <t xml:space="preserve">10</t>
  </si>
  <si>
    <t xml:space="preserve">97</t>
  </si>
  <si>
    <t xml:space="preserve">AVEVTTLEELLRYLHG</t>
  </si>
  <si>
    <t xml:space="preserve">Q9H3T2</t>
  </si>
  <si>
    <t xml:space="preserve">SEMA6C</t>
  </si>
  <si>
    <t xml:space="preserve">Semaphorin-6C</t>
  </si>
  <si>
    <t xml:space="preserve">LDLLHQQLQELHAHVV</t>
  </si>
  <si>
    <t xml:space="preserve">Q16512</t>
  </si>
  <si>
    <t xml:space="preserve">PKN1</t>
  </si>
  <si>
    <t xml:space="preserve">Serine/threonine-protein kinase N1</t>
  </si>
  <si>
    <t xml:space="preserve">NLDWLVSKLDRLEASS</t>
  </si>
  <si>
    <t xml:space="preserve">P21817</t>
  </si>
  <si>
    <t xml:space="preserve">RYR1</t>
  </si>
  <si>
    <t xml:space="preserve">Ryanodine receptor 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.000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mbria"/>
      <family val="1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V287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0.6484375" defaultRowHeight="15" zeroHeight="false" outlineLevelRow="0" outlineLevelCol="0"/>
  <cols>
    <col collapsed="false" customWidth="true" hidden="false" outlineLevel="0" max="1" min="1" style="0" width="34"/>
    <col collapsed="false" customWidth="true" hidden="false" outlineLevel="0" max="6" min="6" style="0" width="21.67"/>
    <col collapsed="false" customWidth="true" hidden="false" outlineLevel="0" max="7" min="7" style="0" width="20.5"/>
    <col collapsed="false" customWidth="true" hidden="false" outlineLevel="0" max="12" min="12" style="0" width="27.5"/>
    <col collapsed="false" customWidth="true" hidden="false" outlineLevel="0" max="15" min="15" style="0" width="15.83"/>
    <col collapsed="false" customWidth="true" hidden="false" outlineLevel="0" max="16" min="16" style="0" width="15"/>
    <col collapsed="false" customWidth="true" hidden="false" outlineLevel="0" max="21" min="21" style="0" width="25.33"/>
    <col collapsed="false" customWidth="true" hidden="false" outlineLevel="0" max="1024" min="1017" style="0" width="10.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1" t="s">
        <v>15</v>
      </c>
      <c r="Q1" s="1" t="s">
        <v>16</v>
      </c>
      <c r="R1" s="3" t="s">
        <v>17</v>
      </c>
      <c r="S1" s="1" t="s">
        <v>18</v>
      </c>
      <c r="T1" s="1" t="s">
        <v>19</v>
      </c>
      <c r="U1" s="1" t="s">
        <v>20</v>
      </c>
      <c r="V1" s="4" t="s">
        <v>21</v>
      </c>
    </row>
    <row r="2" customFormat="false" ht="15" hidden="false" customHeight="false" outlineLevel="0" collapsed="false">
      <c r="A2" s="0" t="s">
        <v>22</v>
      </c>
      <c r="B2" s="0" t="s">
        <v>23</v>
      </c>
      <c r="C2" s="0" t="s">
        <v>24</v>
      </c>
      <c r="D2" s="0" t="s">
        <v>25</v>
      </c>
      <c r="E2" s="0" t="n">
        <v>3</v>
      </c>
      <c r="F2" s="0" t="s">
        <v>26</v>
      </c>
      <c r="G2" s="0" t="s">
        <v>26</v>
      </c>
      <c r="H2" s="0" t="n">
        <v>28</v>
      </c>
      <c r="I2" s="0" t="n">
        <v>43</v>
      </c>
      <c r="J2" s="0" t="s">
        <v>27</v>
      </c>
      <c r="K2" s="0" t="s">
        <v>28</v>
      </c>
      <c r="L2" s="0" t="s">
        <v>29</v>
      </c>
      <c r="M2" s="0" t="s">
        <v>30</v>
      </c>
      <c r="O2" s="5" t="n">
        <v>17.2526776993362</v>
      </c>
      <c r="P2" s="0" t="n">
        <v>68072</v>
      </c>
      <c r="Q2" s="0" t="n">
        <v>22</v>
      </c>
      <c r="R2" s="6" t="n">
        <v>0.6280970521272</v>
      </c>
      <c r="S2" s="0" t="n">
        <v>2</v>
      </c>
      <c r="T2" s="0" t="n">
        <v>3</v>
      </c>
      <c r="U2" s="7"/>
    </row>
    <row r="3" customFormat="false" ht="15" hidden="false" customHeight="false" outlineLevel="0" collapsed="false">
      <c r="A3" s="0" t="s">
        <v>22</v>
      </c>
      <c r="B3" s="0" t="s">
        <v>23</v>
      </c>
      <c r="C3" s="0" t="s">
        <v>24</v>
      </c>
      <c r="D3" s="0" t="s">
        <v>25</v>
      </c>
      <c r="E3" s="0" t="n">
        <v>2</v>
      </c>
      <c r="F3" s="0" t="s">
        <v>31</v>
      </c>
      <c r="G3" s="0" t="s">
        <v>31</v>
      </c>
      <c r="H3" s="0" t="n">
        <v>1</v>
      </c>
      <c r="I3" s="0" t="n">
        <v>16</v>
      </c>
      <c r="J3" s="0" t="s">
        <v>32</v>
      </c>
      <c r="K3" s="0" t="s">
        <v>33</v>
      </c>
      <c r="L3" s="0" t="s">
        <v>34</v>
      </c>
      <c r="M3" s="0" t="s">
        <v>30</v>
      </c>
      <c r="O3" s="5" t="n">
        <v>7.22008342160512</v>
      </c>
      <c r="P3" s="0" t="n">
        <v>25871</v>
      </c>
      <c r="Q3" s="0" t="n">
        <v>22</v>
      </c>
      <c r="R3" s="6" t="n">
        <v>0.512073128665057</v>
      </c>
      <c r="S3" s="0" t="n">
        <v>0</v>
      </c>
      <c r="T3" s="0" t="n">
        <v>2</v>
      </c>
      <c r="U3" s="7"/>
    </row>
    <row r="4" customFormat="false" ht="15" hidden="false" customHeight="false" outlineLevel="0" collapsed="false">
      <c r="A4" s="0" t="s">
        <v>22</v>
      </c>
      <c r="B4" s="0" t="s">
        <v>23</v>
      </c>
      <c r="C4" s="0" t="s">
        <v>24</v>
      </c>
      <c r="D4" s="0" t="s">
        <v>25</v>
      </c>
      <c r="E4" s="0" t="n">
        <v>2</v>
      </c>
      <c r="F4" s="0" t="s">
        <v>35</v>
      </c>
      <c r="G4" s="0" t="s">
        <v>35</v>
      </c>
      <c r="H4" s="0" t="n">
        <v>23</v>
      </c>
      <c r="I4" s="0" t="n">
        <v>38</v>
      </c>
      <c r="J4" s="0" t="s">
        <v>36</v>
      </c>
      <c r="K4" s="0" t="s">
        <v>37</v>
      </c>
      <c r="L4" s="0" t="s">
        <v>38</v>
      </c>
      <c r="M4" s="0" t="s">
        <v>30</v>
      </c>
      <c r="O4" s="5" t="n">
        <v>0.151024126234888</v>
      </c>
      <c r="P4" s="0" t="n">
        <v>173</v>
      </c>
      <c r="Q4" s="0" t="n">
        <v>2</v>
      </c>
      <c r="R4" s="6" t="n">
        <v>0.990291262135922</v>
      </c>
      <c r="S4" s="0" t="n">
        <v>0</v>
      </c>
      <c r="T4" s="0" t="n">
        <v>3</v>
      </c>
      <c r="U4" s="7"/>
    </row>
    <row r="5" customFormat="false" ht="15" hidden="false" customHeight="false" outlineLevel="0" collapsed="false">
      <c r="A5" s="0" t="s">
        <v>39</v>
      </c>
      <c r="B5" s="0" t="s">
        <v>40</v>
      </c>
      <c r="C5" s="0" t="s">
        <v>41</v>
      </c>
      <c r="D5" s="0" t="s">
        <v>42</v>
      </c>
      <c r="E5" s="0" t="n">
        <v>2</v>
      </c>
      <c r="F5" s="0" t="s">
        <v>43</v>
      </c>
      <c r="G5" s="0" t="s">
        <v>43</v>
      </c>
      <c r="H5" s="0" t="n">
        <v>84</v>
      </c>
      <c r="I5" s="0" t="n">
        <v>99</v>
      </c>
      <c r="J5" s="0" t="s">
        <v>44</v>
      </c>
      <c r="K5" s="0" t="s">
        <v>45</v>
      </c>
      <c r="L5" s="0" t="s">
        <v>46</v>
      </c>
      <c r="M5" s="0" t="s">
        <v>30</v>
      </c>
      <c r="O5" s="5" t="n">
        <v>0.50779495004011</v>
      </c>
      <c r="P5" s="0" t="n">
        <v>57</v>
      </c>
      <c r="Q5" s="0" t="n">
        <v>4</v>
      </c>
      <c r="R5" s="6" t="n">
        <v>0.878048780487805</v>
      </c>
      <c r="S5" s="0" t="n">
        <v>0</v>
      </c>
      <c r="T5" s="0" t="n">
        <v>2</v>
      </c>
      <c r="U5" s="7"/>
    </row>
    <row r="6" customFormat="false" ht="15" hidden="false" customHeight="false" outlineLevel="0" collapsed="false">
      <c r="A6" s="0" t="s">
        <v>39</v>
      </c>
      <c r="B6" s="0" t="s">
        <v>40</v>
      </c>
      <c r="C6" s="0" t="s">
        <v>41</v>
      </c>
      <c r="D6" s="0" t="s">
        <v>42</v>
      </c>
      <c r="E6" s="0" t="n">
        <v>2</v>
      </c>
      <c r="F6" s="0" t="s">
        <v>47</v>
      </c>
      <c r="G6" s="0" t="s">
        <v>48</v>
      </c>
      <c r="H6" s="0" t="n">
        <v>1244</v>
      </c>
      <c r="I6" s="0" t="n">
        <v>1259</v>
      </c>
      <c r="J6" s="0" t="s">
        <v>49</v>
      </c>
      <c r="K6" s="0" t="s">
        <v>50</v>
      </c>
      <c r="L6" s="0" t="s">
        <v>51</v>
      </c>
      <c r="M6" s="0" t="s">
        <v>30</v>
      </c>
      <c r="O6" s="5" t="n">
        <v>1.49483789687716</v>
      </c>
      <c r="P6" s="0" t="n">
        <v>21</v>
      </c>
      <c r="Q6" s="0" t="n">
        <v>7</v>
      </c>
      <c r="R6" s="6" t="n">
        <v>0.222222222222222</v>
      </c>
      <c r="S6" s="0" t="n">
        <v>0</v>
      </c>
      <c r="T6" s="0" t="n">
        <v>2</v>
      </c>
      <c r="U6" s="7"/>
    </row>
    <row r="7" customFormat="false" ht="15" hidden="false" customHeight="false" outlineLevel="0" collapsed="false">
      <c r="A7" s="0" t="s">
        <v>39</v>
      </c>
      <c r="B7" s="0" t="s">
        <v>40</v>
      </c>
      <c r="C7" s="0" t="s">
        <v>41</v>
      </c>
      <c r="D7" s="0" t="s">
        <v>42</v>
      </c>
      <c r="E7" s="0" t="n">
        <v>2</v>
      </c>
      <c r="F7" s="0" t="s">
        <v>52</v>
      </c>
      <c r="G7" s="0" t="s">
        <v>53</v>
      </c>
      <c r="H7" s="0" t="n">
        <v>339</v>
      </c>
      <c r="I7" s="0" t="n">
        <f aca="false">339+15</f>
        <v>354</v>
      </c>
      <c r="J7" s="0" t="s">
        <v>54</v>
      </c>
      <c r="K7" s="0" t="s">
        <v>55</v>
      </c>
      <c r="L7" s="0" t="s">
        <v>56</v>
      </c>
      <c r="M7" s="0" t="s">
        <v>30</v>
      </c>
      <c r="O7" s="5" t="n">
        <v>0.12686689456366</v>
      </c>
      <c r="P7" s="0" t="n">
        <v>7</v>
      </c>
      <c r="Q7" s="0" t="n">
        <v>2</v>
      </c>
      <c r="R7" s="6" t="n">
        <v>0.85</v>
      </c>
      <c r="S7" s="0" t="n">
        <v>0</v>
      </c>
      <c r="T7" s="0" t="n">
        <v>2</v>
      </c>
      <c r="U7" s="7"/>
    </row>
    <row r="8" customFormat="false" ht="15" hidden="false" customHeight="false" outlineLevel="0" collapsed="false">
      <c r="A8" s="0" t="s">
        <v>39</v>
      </c>
      <c r="B8" s="0" t="s">
        <v>40</v>
      </c>
      <c r="C8" s="0" t="s">
        <v>41</v>
      </c>
      <c r="D8" s="0" t="s">
        <v>42</v>
      </c>
      <c r="E8" s="0" t="n">
        <v>2</v>
      </c>
      <c r="F8" s="0" t="s">
        <v>57</v>
      </c>
      <c r="G8" s="0" t="s">
        <v>57</v>
      </c>
      <c r="H8" s="0" t="n">
        <v>4643</v>
      </c>
      <c r="I8" s="0" t="n">
        <v>4658</v>
      </c>
      <c r="J8" s="0" t="s">
        <v>58</v>
      </c>
      <c r="K8" s="0" t="s">
        <v>59</v>
      </c>
      <c r="L8" s="0" t="s">
        <v>60</v>
      </c>
      <c r="M8" s="0" t="s">
        <v>30</v>
      </c>
      <c r="O8" s="5" t="n">
        <v>0.168995206118913</v>
      </c>
      <c r="P8" s="0" t="n">
        <v>17</v>
      </c>
      <c r="Q8" s="0" t="n">
        <v>2</v>
      </c>
      <c r="R8" s="6" t="n">
        <v>0.923076923076923</v>
      </c>
      <c r="S8" s="0" t="n">
        <v>0</v>
      </c>
      <c r="T8" s="0" t="n">
        <v>2</v>
      </c>
      <c r="U8" s="7"/>
    </row>
    <row r="9" customFormat="false" ht="15" hidden="false" customHeight="false" outlineLevel="0" collapsed="false">
      <c r="A9" s="0" t="s">
        <v>39</v>
      </c>
      <c r="B9" s="0" t="s">
        <v>40</v>
      </c>
      <c r="C9" s="0" t="s">
        <v>41</v>
      </c>
      <c r="D9" s="0" t="s">
        <v>42</v>
      </c>
      <c r="E9" s="0" t="n">
        <v>2</v>
      </c>
      <c r="F9" s="0" t="s">
        <v>61</v>
      </c>
      <c r="G9" s="0" t="s">
        <v>61</v>
      </c>
      <c r="H9" s="0" t="n">
        <v>4</v>
      </c>
      <c r="I9" s="0" t="n">
        <v>19</v>
      </c>
      <c r="J9" s="0" t="s">
        <v>62</v>
      </c>
      <c r="K9" s="0" t="s">
        <v>63</v>
      </c>
      <c r="L9" s="0" t="s">
        <v>64</v>
      </c>
      <c r="M9" s="0" t="s">
        <v>30</v>
      </c>
      <c r="O9" s="5" t="n">
        <v>0.0765498097997839</v>
      </c>
      <c r="P9" s="0" t="n">
        <v>17</v>
      </c>
      <c r="Q9" s="0" t="n">
        <v>1</v>
      </c>
      <c r="R9" s="6" t="n">
        <v>1</v>
      </c>
      <c r="S9" s="0" t="n">
        <v>0</v>
      </c>
      <c r="T9" s="0" t="n">
        <v>2</v>
      </c>
      <c r="U9" s="7"/>
    </row>
    <row r="10" customFormat="false" ht="15" hidden="false" customHeight="false" outlineLevel="0" collapsed="false">
      <c r="A10" s="0" t="s">
        <v>39</v>
      </c>
      <c r="B10" s="0" t="s">
        <v>40</v>
      </c>
      <c r="C10" s="0" t="s">
        <v>41</v>
      </c>
      <c r="D10" s="0" t="s">
        <v>42</v>
      </c>
      <c r="E10" s="0" t="n">
        <v>2</v>
      </c>
      <c r="F10" s="0" t="s">
        <v>65</v>
      </c>
      <c r="G10" s="0" t="s">
        <v>65</v>
      </c>
      <c r="H10" s="0" t="n">
        <v>468</v>
      </c>
      <c r="I10" s="0" t="n">
        <v>483</v>
      </c>
      <c r="J10" s="0" t="s">
        <v>66</v>
      </c>
      <c r="K10" s="0" t="s">
        <v>67</v>
      </c>
      <c r="L10" s="0" t="s">
        <v>68</v>
      </c>
      <c r="M10" s="0" t="s">
        <v>30</v>
      </c>
      <c r="O10" s="5" t="n">
        <v>0.29265647725023</v>
      </c>
      <c r="P10" s="0" t="n">
        <v>31</v>
      </c>
      <c r="Q10" s="0" t="n">
        <v>2</v>
      </c>
      <c r="R10" s="6" t="n">
        <v>0.938775510204082</v>
      </c>
      <c r="S10" s="0" t="n">
        <v>0</v>
      </c>
      <c r="T10" s="0" t="n">
        <v>2</v>
      </c>
      <c r="U10" s="7"/>
    </row>
    <row r="11" customFormat="false" ht="15" hidden="false" customHeight="false" outlineLevel="0" collapsed="false">
      <c r="A11" s="0" t="s">
        <v>39</v>
      </c>
      <c r="B11" s="0" t="s">
        <v>40</v>
      </c>
      <c r="C11" s="0" t="s">
        <v>41</v>
      </c>
      <c r="D11" s="0" t="s">
        <v>42</v>
      </c>
      <c r="E11" s="0" t="n">
        <v>2</v>
      </c>
      <c r="F11" s="0" t="s">
        <v>69</v>
      </c>
      <c r="G11" s="0" t="s">
        <v>69</v>
      </c>
      <c r="H11" s="0" t="n">
        <v>957</v>
      </c>
      <c r="I11" s="0" t="n">
        <v>972</v>
      </c>
      <c r="J11" s="0" t="s">
        <v>70</v>
      </c>
      <c r="K11" s="0" t="s">
        <v>71</v>
      </c>
      <c r="L11" s="0" t="s">
        <v>72</v>
      </c>
      <c r="M11" s="0" t="s">
        <v>30</v>
      </c>
      <c r="O11" s="5" t="n">
        <v>0.474070781656079</v>
      </c>
      <c r="P11" s="0" t="n">
        <v>44</v>
      </c>
      <c r="Q11" s="0" t="n">
        <v>1</v>
      </c>
      <c r="R11" s="6" t="n">
        <v>1</v>
      </c>
      <c r="S11" s="0" t="n">
        <v>0</v>
      </c>
      <c r="T11" s="0" t="n">
        <v>2</v>
      </c>
      <c r="U11" s="7"/>
    </row>
    <row r="12" customFormat="false" ht="15" hidden="false" customHeight="false" outlineLevel="0" collapsed="false">
      <c r="A12" s="0" t="s">
        <v>39</v>
      </c>
      <c r="B12" s="0" t="s">
        <v>40</v>
      </c>
      <c r="C12" s="0" t="s">
        <v>41</v>
      </c>
      <c r="D12" s="0" t="s">
        <v>42</v>
      </c>
      <c r="E12" s="0" t="n">
        <v>2</v>
      </c>
      <c r="F12" s="0" t="s">
        <v>73</v>
      </c>
      <c r="G12" s="0" t="s">
        <v>74</v>
      </c>
      <c r="H12" s="0" t="n">
        <v>543</v>
      </c>
      <c r="I12" s="0" t="n">
        <v>558</v>
      </c>
      <c r="J12" s="0" t="s">
        <v>75</v>
      </c>
      <c r="K12" s="0" t="s">
        <v>76</v>
      </c>
      <c r="L12" s="0" t="s">
        <v>77</v>
      </c>
      <c r="M12" s="0" t="s">
        <v>30</v>
      </c>
      <c r="O12" s="5" t="n">
        <v>0.204161851691583</v>
      </c>
      <c r="P12" s="0" t="n">
        <v>28</v>
      </c>
      <c r="Q12" s="0" t="n">
        <v>1</v>
      </c>
      <c r="R12" s="6" t="n">
        <v>1</v>
      </c>
      <c r="S12" s="0" t="n">
        <v>0</v>
      </c>
      <c r="T12" s="0" t="n">
        <v>2</v>
      </c>
      <c r="U12" s="7"/>
    </row>
    <row r="13" customFormat="false" ht="15" hidden="false" customHeight="false" outlineLevel="0" collapsed="false">
      <c r="A13" s="0" t="s">
        <v>39</v>
      </c>
      <c r="B13" s="0" t="s">
        <v>40</v>
      </c>
      <c r="C13" s="0" t="s">
        <v>41</v>
      </c>
      <c r="D13" s="0" t="s">
        <v>42</v>
      </c>
      <c r="E13" s="0" t="n">
        <v>2</v>
      </c>
      <c r="F13" s="0" t="s">
        <v>78</v>
      </c>
      <c r="G13" s="0" t="s">
        <v>78</v>
      </c>
      <c r="H13" s="0" t="n">
        <v>40</v>
      </c>
      <c r="I13" s="0" t="n">
        <v>55</v>
      </c>
      <c r="J13" s="0" t="s">
        <v>79</v>
      </c>
      <c r="K13" s="0" t="s">
        <v>80</v>
      </c>
      <c r="L13" s="0" t="s">
        <v>81</v>
      </c>
      <c r="M13" s="0" t="s">
        <v>30</v>
      </c>
      <c r="O13" s="5" t="n">
        <v>0.175583529847519</v>
      </c>
      <c r="P13" s="0" t="n">
        <v>19</v>
      </c>
      <c r="Q13" s="0" t="n">
        <v>4</v>
      </c>
      <c r="R13" s="6" t="n">
        <v>0.528301886792453</v>
      </c>
      <c r="S13" s="0" t="n">
        <v>0</v>
      </c>
      <c r="T13" s="0" t="n">
        <v>2</v>
      </c>
      <c r="U13" s="7"/>
    </row>
    <row r="14" customFormat="false" ht="15" hidden="false" customHeight="false" outlineLevel="0" collapsed="false">
      <c r="A14" s="0" t="s">
        <v>39</v>
      </c>
      <c r="B14" s="0" t="s">
        <v>40</v>
      </c>
      <c r="C14" s="0" t="s">
        <v>41</v>
      </c>
      <c r="D14" s="0" t="s">
        <v>42</v>
      </c>
      <c r="E14" s="0" t="n">
        <v>2</v>
      </c>
      <c r="F14" s="0" t="s">
        <v>82</v>
      </c>
      <c r="G14" s="0" t="s">
        <v>83</v>
      </c>
      <c r="H14" s="0" t="n">
        <v>500</v>
      </c>
      <c r="I14" s="0" t="n">
        <v>515</v>
      </c>
      <c r="J14" s="0" t="s">
        <v>84</v>
      </c>
      <c r="K14" s="0" t="s">
        <v>85</v>
      </c>
      <c r="L14" s="0" t="s">
        <v>86</v>
      </c>
      <c r="M14" s="0" t="s">
        <v>30</v>
      </c>
      <c r="O14" s="5" t="n">
        <v>0.0515748077187712</v>
      </c>
      <c r="P14" s="0" t="n">
        <v>6</v>
      </c>
      <c r="Q14" s="0" t="n">
        <v>1</v>
      </c>
      <c r="R14" s="6" t="n">
        <v>1</v>
      </c>
      <c r="S14" s="0" t="n">
        <v>0</v>
      </c>
      <c r="T14" s="0" t="n">
        <v>2</v>
      </c>
      <c r="U14" s="7"/>
    </row>
    <row r="15" customFormat="false" ht="15" hidden="false" customHeight="false" outlineLevel="0" collapsed="false">
      <c r="A15" s="0" t="s">
        <v>39</v>
      </c>
      <c r="B15" s="0" t="s">
        <v>40</v>
      </c>
      <c r="C15" s="0" t="s">
        <v>41</v>
      </c>
      <c r="D15" s="0" t="s">
        <v>42</v>
      </c>
      <c r="E15" s="0" t="n">
        <v>2</v>
      </c>
      <c r="F15" s="0" t="s">
        <v>87</v>
      </c>
      <c r="G15" s="0" t="s">
        <v>87</v>
      </c>
      <c r="H15" s="0" t="n">
        <v>3027</v>
      </c>
      <c r="I15" s="0" t="n">
        <v>3042</v>
      </c>
      <c r="J15" s="0" t="s">
        <v>88</v>
      </c>
      <c r="K15" s="0" t="s">
        <v>89</v>
      </c>
      <c r="L15" s="0" t="s">
        <v>90</v>
      </c>
      <c r="M15" s="0" t="s">
        <v>30</v>
      </c>
      <c r="O15" s="5" t="n">
        <v>0.0205116556937737</v>
      </c>
      <c r="P15" s="0" t="n">
        <v>2</v>
      </c>
      <c r="Q15" s="0" t="n">
        <v>3</v>
      </c>
      <c r="R15" s="6" t="n">
        <v>0.363636363636364</v>
      </c>
      <c r="S15" s="0" t="n">
        <v>1</v>
      </c>
      <c r="T15" s="0" t="n">
        <v>2</v>
      </c>
      <c r="U15" s="7"/>
    </row>
    <row r="16" customFormat="false" ht="15" hidden="false" customHeight="false" outlineLevel="0" collapsed="false">
      <c r="A16" s="0" t="s">
        <v>39</v>
      </c>
      <c r="B16" s="0" t="s">
        <v>40</v>
      </c>
      <c r="C16" s="0" t="s">
        <v>41</v>
      </c>
      <c r="D16" s="0" t="s">
        <v>42</v>
      </c>
      <c r="E16" s="0" t="n">
        <v>2</v>
      </c>
      <c r="F16" s="0" t="s">
        <v>91</v>
      </c>
      <c r="G16" s="0" t="s">
        <v>91</v>
      </c>
      <c r="H16" s="0" t="n">
        <v>392</v>
      </c>
      <c r="I16" s="0" t="n">
        <v>407</v>
      </c>
      <c r="J16" s="0" t="s">
        <v>92</v>
      </c>
      <c r="K16" s="0" t="s">
        <v>93</v>
      </c>
      <c r="L16" s="0" t="s">
        <v>94</v>
      </c>
      <c r="M16" s="0" t="s">
        <v>30</v>
      </c>
      <c r="O16" s="5" t="n">
        <v>0.0509834707500971</v>
      </c>
      <c r="P16" s="0" t="n">
        <v>7</v>
      </c>
      <c r="Q16" s="0" t="n">
        <v>2</v>
      </c>
      <c r="R16" s="6" t="n">
        <v>0.785714285714286</v>
      </c>
      <c r="S16" s="0" t="n">
        <v>0</v>
      </c>
      <c r="T16" s="0" t="n">
        <v>2</v>
      </c>
      <c r="U16" s="7"/>
    </row>
    <row r="17" customFormat="false" ht="15" hidden="false" customHeight="false" outlineLevel="0" collapsed="false">
      <c r="A17" s="0" t="s">
        <v>39</v>
      </c>
      <c r="B17" s="0" t="s">
        <v>40</v>
      </c>
      <c r="C17" s="0" t="s">
        <v>41</v>
      </c>
      <c r="D17" s="0" t="s">
        <v>42</v>
      </c>
      <c r="E17" s="0" t="n">
        <v>2</v>
      </c>
      <c r="F17" s="0" t="s">
        <v>95</v>
      </c>
      <c r="G17" s="0" t="s">
        <v>95</v>
      </c>
      <c r="H17" s="0" t="n">
        <v>1438</v>
      </c>
      <c r="I17" s="0" t="n">
        <v>1453</v>
      </c>
      <c r="J17" s="0" t="s">
        <v>96</v>
      </c>
      <c r="K17" s="0" t="s">
        <v>97</v>
      </c>
      <c r="L17" s="0" t="s">
        <v>98</v>
      </c>
      <c r="M17" s="0" t="s">
        <v>30</v>
      </c>
      <c r="O17" s="5" t="n">
        <v>0.342389574269836</v>
      </c>
      <c r="P17" s="0" t="n">
        <v>42</v>
      </c>
      <c r="Q17" s="0" t="n">
        <v>4</v>
      </c>
      <c r="R17" s="6" t="n">
        <v>0.628205128205128</v>
      </c>
      <c r="S17" s="0" t="n">
        <v>0</v>
      </c>
      <c r="T17" s="0" t="n">
        <v>2</v>
      </c>
      <c r="U17" s="7"/>
    </row>
    <row r="18" customFormat="false" ht="15" hidden="false" customHeight="false" outlineLevel="0" collapsed="false">
      <c r="A18" s="0" t="s">
        <v>39</v>
      </c>
      <c r="B18" s="0" t="s">
        <v>40</v>
      </c>
      <c r="C18" s="0" t="s">
        <v>41</v>
      </c>
      <c r="D18" s="0" t="s">
        <v>42</v>
      </c>
      <c r="E18" s="0" t="n">
        <v>2</v>
      </c>
      <c r="F18" s="0" t="s">
        <v>99</v>
      </c>
      <c r="G18" s="0" t="s">
        <v>99</v>
      </c>
      <c r="H18" s="0" t="n">
        <v>222</v>
      </c>
      <c r="I18" s="0" t="n">
        <v>237</v>
      </c>
      <c r="J18" s="0" t="s">
        <v>100</v>
      </c>
      <c r="K18" s="0" t="s">
        <v>101</v>
      </c>
      <c r="L18" s="0" t="s">
        <v>102</v>
      </c>
      <c r="M18" s="0" t="s">
        <v>30</v>
      </c>
      <c r="O18" s="5" t="n">
        <v>0.065446357170845</v>
      </c>
      <c r="P18" s="0" t="n">
        <v>8</v>
      </c>
      <c r="Q18" s="0" t="n">
        <v>4</v>
      </c>
      <c r="R18" s="6" t="n">
        <v>0.458333333333333</v>
      </c>
      <c r="S18" s="0" t="n">
        <v>0</v>
      </c>
      <c r="T18" s="0" t="n">
        <v>2</v>
      </c>
      <c r="U18" s="7"/>
    </row>
    <row r="19" customFormat="false" ht="15" hidden="false" customHeight="false" outlineLevel="0" collapsed="false">
      <c r="A19" s="0" t="s">
        <v>39</v>
      </c>
      <c r="B19" s="0" t="s">
        <v>40</v>
      </c>
      <c r="C19" s="0" t="s">
        <v>41</v>
      </c>
      <c r="D19" s="0" t="s">
        <v>42</v>
      </c>
      <c r="E19" s="0" t="n">
        <v>2</v>
      </c>
      <c r="F19" s="0" t="s">
        <v>103</v>
      </c>
      <c r="G19" s="0" t="s">
        <v>103</v>
      </c>
      <c r="H19" s="0" t="n">
        <v>212</v>
      </c>
      <c r="I19" s="0" t="n">
        <v>227</v>
      </c>
      <c r="J19" s="0" t="s">
        <v>104</v>
      </c>
      <c r="K19" s="0" t="s">
        <v>105</v>
      </c>
      <c r="L19" s="0" t="s">
        <v>106</v>
      </c>
      <c r="M19" s="0" t="s">
        <v>30</v>
      </c>
      <c r="O19" s="5" t="n">
        <v>0.233709905376031</v>
      </c>
      <c r="P19" s="0" t="n">
        <v>16</v>
      </c>
      <c r="Q19" s="0" t="n">
        <v>5</v>
      </c>
      <c r="R19" s="6" t="n">
        <v>0.477611940298508</v>
      </c>
      <c r="S19" s="0" t="n">
        <v>0</v>
      </c>
      <c r="T19" s="0" t="n">
        <v>2</v>
      </c>
      <c r="U19" s="7" t="n">
        <v>34709727</v>
      </c>
    </row>
    <row r="20" customFormat="false" ht="15" hidden="false" customHeight="false" outlineLevel="0" collapsed="false">
      <c r="A20" s="0" t="s">
        <v>39</v>
      </c>
      <c r="B20" s="0" t="s">
        <v>40</v>
      </c>
      <c r="C20" s="0" t="s">
        <v>41</v>
      </c>
      <c r="D20" s="0" t="s">
        <v>42</v>
      </c>
      <c r="E20" s="0" t="n">
        <v>2</v>
      </c>
      <c r="F20" s="0" t="s">
        <v>107</v>
      </c>
      <c r="G20" s="0" t="s">
        <v>107</v>
      </c>
      <c r="H20" s="0" t="n">
        <v>1</v>
      </c>
      <c r="I20" s="0" t="n">
        <v>16</v>
      </c>
      <c r="J20" s="0" t="s">
        <v>108</v>
      </c>
      <c r="K20" s="0" t="s">
        <v>109</v>
      </c>
      <c r="L20" s="0" t="s">
        <v>110</v>
      </c>
      <c r="M20" s="0" t="s">
        <v>30</v>
      </c>
      <c r="O20" s="5" t="n">
        <v>0.0615635652979397</v>
      </c>
      <c r="P20" s="0" t="n">
        <v>15</v>
      </c>
      <c r="Q20" s="0" t="n">
        <v>6</v>
      </c>
      <c r="R20" s="6" t="n">
        <v>0.423728813559322</v>
      </c>
      <c r="S20" s="0" t="n">
        <v>0</v>
      </c>
      <c r="T20" s="0" t="n">
        <v>2</v>
      </c>
      <c r="U20" s="7"/>
    </row>
    <row r="21" customFormat="false" ht="15" hidden="false" customHeight="false" outlineLevel="0" collapsed="false">
      <c r="A21" s="0" t="s">
        <v>39</v>
      </c>
      <c r="B21" s="0" t="s">
        <v>40</v>
      </c>
      <c r="C21" s="0" t="s">
        <v>41</v>
      </c>
      <c r="D21" s="0" t="s">
        <v>42</v>
      </c>
      <c r="E21" s="0" t="n">
        <v>2</v>
      </c>
      <c r="F21" s="0" t="s">
        <v>111</v>
      </c>
      <c r="G21" s="0" t="s">
        <v>111</v>
      </c>
      <c r="H21" s="0" t="n">
        <v>215</v>
      </c>
      <c r="I21" s="0" t="n">
        <v>230</v>
      </c>
      <c r="J21" s="0" t="s">
        <v>112</v>
      </c>
      <c r="K21" s="0" t="s">
        <v>113</v>
      </c>
      <c r="L21" s="0" t="s">
        <v>114</v>
      </c>
      <c r="M21" s="0" t="s">
        <v>30</v>
      </c>
      <c r="O21" s="5" t="n">
        <v>1.50566455775414</v>
      </c>
      <c r="P21" s="0" t="n">
        <v>177</v>
      </c>
      <c r="Q21" s="0" t="n">
        <v>8</v>
      </c>
      <c r="R21" s="6" t="n">
        <v>0.802158273381295</v>
      </c>
      <c r="S21" s="0" t="n">
        <v>0</v>
      </c>
      <c r="T21" s="0" t="n">
        <v>2</v>
      </c>
      <c r="U21" s="7"/>
    </row>
    <row r="22" customFormat="false" ht="15" hidden="false" customHeight="false" outlineLevel="0" collapsed="false">
      <c r="A22" s="0" t="s">
        <v>39</v>
      </c>
      <c r="B22" s="0" t="s">
        <v>40</v>
      </c>
      <c r="C22" s="0" t="s">
        <v>41</v>
      </c>
      <c r="D22" s="0" t="s">
        <v>42</v>
      </c>
      <c r="E22" s="0" t="n">
        <v>2</v>
      </c>
      <c r="F22" s="0" t="s">
        <v>115</v>
      </c>
      <c r="G22" s="0" t="s">
        <v>115</v>
      </c>
      <c r="H22" s="0" t="n">
        <v>358</v>
      </c>
      <c r="I22" s="0" t="n">
        <v>373</v>
      </c>
      <c r="J22" s="0" t="s">
        <v>116</v>
      </c>
      <c r="K22" s="0" t="s">
        <v>117</v>
      </c>
      <c r="L22" s="0" t="s">
        <v>118</v>
      </c>
      <c r="M22" s="0" t="s">
        <v>30</v>
      </c>
      <c r="O22" s="5" t="n">
        <v>0.0896773450187319</v>
      </c>
      <c r="P22" s="0" t="n">
        <v>22</v>
      </c>
      <c r="Q22" s="0" t="n">
        <v>7</v>
      </c>
      <c r="R22" s="6" t="n">
        <v>0.210526315789474</v>
      </c>
      <c r="S22" s="0" t="n">
        <v>0</v>
      </c>
      <c r="T22" s="0" t="n">
        <v>2</v>
      </c>
      <c r="U22" s="7"/>
    </row>
    <row r="23" customFormat="false" ht="15" hidden="false" customHeight="false" outlineLevel="0" collapsed="false">
      <c r="A23" s="0" t="s">
        <v>39</v>
      </c>
      <c r="B23" s="0" t="s">
        <v>40</v>
      </c>
      <c r="C23" s="0" t="s">
        <v>41</v>
      </c>
      <c r="D23" s="0" t="s">
        <v>42</v>
      </c>
      <c r="E23" s="0" t="n">
        <v>2</v>
      </c>
      <c r="F23" s="0" t="s">
        <v>119</v>
      </c>
      <c r="G23" s="0" t="s">
        <v>119</v>
      </c>
      <c r="H23" s="0" t="n">
        <v>945</v>
      </c>
      <c r="I23" s="0" t="n">
        <v>960</v>
      </c>
      <c r="J23" s="0" t="s">
        <v>120</v>
      </c>
      <c r="K23" s="0" t="s">
        <v>121</v>
      </c>
      <c r="L23" s="0" t="s">
        <v>122</v>
      </c>
      <c r="M23" s="0" t="s">
        <v>30</v>
      </c>
      <c r="O23" s="5" t="n">
        <v>0.11761250185829</v>
      </c>
      <c r="P23" s="0" t="n">
        <v>16</v>
      </c>
      <c r="Q23" s="0" t="n">
        <v>3</v>
      </c>
      <c r="R23" s="6" t="n">
        <v>0.782608695652174</v>
      </c>
      <c r="S23" s="0" t="n">
        <v>0</v>
      </c>
      <c r="T23" s="0" t="n">
        <v>2</v>
      </c>
      <c r="U23" s="7"/>
    </row>
    <row r="24" customFormat="false" ht="15" hidden="false" customHeight="false" outlineLevel="0" collapsed="false">
      <c r="A24" s="0" t="s">
        <v>39</v>
      </c>
      <c r="B24" s="0" t="s">
        <v>40</v>
      </c>
      <c r="C24" s="0" t="s">
        <v>41</v>
      </c>
      <c r="D24" s="0" t="s">
        <v>42</v>
      </c>
      <c r="E24" s="0" t="n">
        <v>2</v>
      </c>
      <c r="F24" s="0" t="s">
        <v>123</v>
      </c>
      <c r="G24" s="0" t="s">
        <v>124</v>
      </c>
      <c r="H24" s="0" t="n">
        <v>456</v>
      </c>
      <c r="I24" s="0" t="n">
        <v>471</v>
      </c>
      <c r="J24" s="0" t="s">
        <v>125</v>
      </c>
      <c r="K24" s="0" t="s">
        <v>126</v>
      </c>
      <c r="L24" s="0" t="s">
        <v>127</v>
      </c>
      <c r="M24" s="0" t="s">
        <v>30</v>
      </c>
      <c r="O24" s="5" t="n">
        <v>0.570916877187036</v>
      </c>
      <c r="P24" s="0" t="n">
        <v>43</v>
      </c>
      <c r="Q24" s="0" t="n">
        <v>2</v>
      </c>
      <c r="R24" s="6" t="n">
        <v>0.822916666666667</v>
      </c>
      <c r="S24" s="0" t="n">
        <v>0</v>
      </c>
      <c r="T24" s="0" t="n">
        <v>2</v>
      </c>
      <c r="U24" s="7"/>
    </row>
    <row r="25" customFormat="false" ht="15" hidden="false" customHeight="false" outlineLevel="0" collapsed="false">
      <c r="A25" s="0" t="s">
        <v>39</v>
      </c>
      <c r="B25" s="0" t="s">
        <v>40</v>
      </c>
      <c r="C25" s="0" t="s">
        <v>41</v>
      </c>
      <c r="D25" s="0" t="s">
        <v>42</v>
      </c>
      <c r="E25" s="0" t="n">
        <v>2</v>
      </c>
      <c r="F25" s="0" t="s">
        <v>128</v>
      </c>
      <c r="G25" s="0" t="s">
        <v>128</v>
      </c>
      <c r="H25" s="0" t="n">
        <v>350</v>
      </c>
      <c r="I25" s="0" t="n">
        <v>365</v>
      </c>
      <c r="J25" s="0" t="s">
        <v>129</v>
      </c>
      <c r="K25" s="0" t="s">
        <v>130</v>
      </c>
      <c r="L25" s="0" t="s">
        <v>131</v>
      </c>
      <c r="M25" s="0" t="s">
        <v>30</v>
      </c>
      <c r="O25" s="5" t="n">
        <v>0.193122583417874</v>
      </c>
      <c r="P25" s="0" t="n">
        <v>20</v>
      </c>
      <c r="Q25" s="0" t="n">
        <v>11</v>
      </c>
      <c r="R25" s="6" t="n">
        <v>0.4</v>
      </c>
      <c r="S25" s="0" t="n">
        <v>0</v>
      </c>
      <c r="T25" s="0" t="n">
        <v>2</v>
      </c>
      <c r="U25" s="7"/>
    </row>
    <row r="26" customFormat="false" ht="15" hidden="false" customHeight="false" outlineLevel="0" collapsed="false">
      <c r="A26" s="0" t="s">
        <v>39</v>
      </c>
      <c r="B26" s="0" t="s">
        <v>40</v>
      </c>
      <c r="C26" s="0" t="s">
        <v>41</v>
      </c>
      <c r="D26" s="0" t="s">
        <v>42</v>
      </c>
      <c r="E26" s="0" t="n">
        <v>2</v>
      </c>
      <c r="F26" s="0" t="s">
        <v>132</v>
      </c>
      <c r="G26" s="0" t="s">
        <v>132</v>
      </c>
      <c r="H26" s="0" t="n">
        <v>1935</v>
      </c>
      <c r="I26" s="0" t="n">
        <v>1950</v>
      </c>
      <c r="J26" s="0" t="s">
        <v>133</v>
      </c>
      <c r="K26" s="0" t="s">
        <v>134</v>
      </c>
      <c r="L26" s="0" t="s">
        <v>135</v>
      </c>
      <c r="M26" s="0" t="s">
        <v>30</v>
      </c>
      <c r="O26" s="5" t="n">
        <v>0.253889136666603</v>
      </c>
      <c r="P26" s="0" t="n">
        <v>20</v>
      </c>
      <c r="Q26" s="0" t="n">
        <v>2</v>
      </c>
      <c r="R26" s="6" t="n">
        <v>0.314606741573034</v>
      </c>
      <c r="S26" s="0" t="n">
        <v>0</v>
      </c>
      <c r="T26" s="0" t="n">
        <v>2</v>
      </c>
      <c r="U26" s="7"/>
    </row>
    <row r="27" customFormat="false" ht="15" hidden="false" customHeight="false" outlineLevel="0" collapsed="false">
      <c r="A27" s="0" t="s">
        <v>39</v>
      </c>
      <c r="B27" s="0" t="s">
        <v>40</v>
      </c>
      <c r="C27" s="0" t="s">
        <v>41</v>
      </c>
      <c r="D27" s="0" t="s">
        <v>42</v>
      </c>
      <c r="E27" s="0" t="n">
        <v>2</v>
      </c>
      <c r="F27" s="0" t="s">
        <v>136</v>
      </c>
      <c r="G27" s="0" t="s">
        <v>136</v>
      </c>
      <c r="H27" s="0" t="n">
        <v>1648</v>
      </c>
      <c r="I27" s="0" t="n">
        <v>1663</v>
      </c>
      <c r="J27" s="0" t="s">
        <v>137</v>
      </c>
      <c r="K27" s="0" t="s">
        <v>138</v>
      </c>
      <c r="L27" s="0" t="s">
        <v>139</v>
      </c>
      <c r="M27" s="0" t="s">
        <v>30</v>
      </c>
      <c r="O27" s="5" t="n">
        <v>0.0810663291736247</v>
      </c>
      <c r="P27" s="0" t="n">
        <v>23</v>
      </c>
      <c r="Q27" s="0" t="n">
        <v>9</v>
      </c>
      <c r="R27" s="6" t="n">
        <v>0.435483870967742</v>
      </c>
      <c r="S27" s="0" t="n">
        <v>0</v>
      </c>
      <c r="T27" s="0" t="n">
        <v>2</v>
      </c>
      <c r="U27" s="7"/>
    </row>
    <row r="28" customFormat="false" ht="15" hidden="false" customHeight="false" outlineLevel="0" collapsed="false">
      <c r="A28" s="0" t="s">
        <v>39</v>
      </c>
      <c r="B28" s="0" t="s">
        <v>40</v>
      </c>
      <c r="C28" s="0" t="s">
        <v>41</v>
      </c>
      <c r="D28" s="0" t="s">
        <v>42</v>
      </c>
      <c r="E28" s="0" t="n">
        <v>2</v>
      </c>
      <c r="F28" s="0" t="s">
        <v>140</v>
      </c>
      <c r="G28" s="0" t="s">
        <v>140</v>
      </c>
      <c r="H28" s="0" t="n">
        <v>1782</v>
      </c>
      <c r="I28" s="0" t="n">
        <v>1797</v>
      </c>
      <c r="J28" s="0" t="s">
        <v>141</v>
      </c>
      <c r="K28" s="0" t="s">
        <v>142</v>
      </c>
      <c r="L28" s="0" t="s">
        <v>143</v>
      </c>
      <c r="M28" s="0" t="s">
        <v>30</v>
      </c>
      <c r="O28" s="5" t="n">
        <v>0.161955866366687</v>
      </c>
      <c r="P28" s="0" t="n">
        <v>20</v>
      </c>
      <c r="Q28" s="0" t="n">
        <v>4</v>
      </c>
      <c r="R28" s="6" t="n">
        <v>0.238938053097345</v>
      </c>
      <c r="S28" s="0" t="n">
        <v>0</v>
      </c>
      <c r="T28" s="0" t="n">
        <v>2</v>
      </c>
      <c r="U28" s="7"/>
    </row>
    <row r="29" customFormat="false" ht="15" hidden="false" customHeight="false" outlineLevel="0" collapsed="false">
      <c r="A29" s="0" t="s">
        <v>39</v>
      </c>
      <c r="B29" s="0" t="s">
        <v>40</v>
      </c>
      <c r="C29" s="0" t="s">
        <v>41</v>
      </c>
      <c r="D29" s="0" t="s">
        <v>42</v>
      </c>
      <c r="E29" s="0" t="n">
        <v>2</v>
      </c>
      <c r="F29" s="0" t="s">
        <v>144</v>
      </c>
      <c r="G29" s="0" t="s">
        <v>145</v>
      </c>
      <c r="H29" s="0" t="n">
        <v>72</v>
      </c>
      <c r="I29" s="0" t="n">
        <v>87</v>
      </c>
      <c r="J29" s="0" t="s">
        <v>146</v>
      </c>
      <c r="K29" s="0" t="s">
        <v>147</v>
      </c>
      <c r="L29" s="0" t="s">
        <v>148</v>
      </c>
      <c r="M29" s="0" t="s">
        <v>30</v>
      </c>
      <c r="O29" s="5" t="n">
        <v>0.172803031182248</v>
      </c>
      <c r="P29" s="0" t="n">
        <v>23</v>
      </c>
      <c r="Q29" s="0" t="n">
        <v>1</v>
      </c>
      <c r="R29" s="6" t="n">
        <v>1</v>
      </c>
      <c r="S29" s="0" t="n">
        <v>0</v>
      </c>
      <c r="T29" s="0" t="n">
        <v>2</v>
      </c>
      <c r="U29" s="7"/>
    </row>
    <row r="30" customFormat="false" ht="15" hidden="false" customHeight="false" outlineLevel="0" collapsed="false">
      <c r="A30" s="0" t="s">
        <v>39</v>
      </c>
      <c r="B30" s="0" t="s">
        <v>40</v>
      </c>
      <c r="C30" s="0" t="s">
        <v>41</v>
      </c>
      <c r="D30" s="0" t="s">
        <v>42</v>
      </c>
      <c r="E30" s="0" t="n">
        <v>2</v>
      </c>
      <c r="F30" s="0" t="s">
        <v>149</v>
      </c>
      <c r="G30" s="0" t="s">
        <v>149</v>
      </c>
      <c r="H30" s="0" t="n">
        <v>411</v>
      </c>
      <c r="I30" s="0" t="n">
        <v>426</v>
      </c>
      <c r="J30" s="0" t="s">
        <v>150</v>
      </c>
      <c r="K30" s="0" t="s">
        <v>151</v>
      </c>
      <c r="L30" s="0" t="s">
        <v>152</v>
      </c>
      <c r="M30" s="0" t="s">
        <v>30</v>
      </c>
      <c r="O30" s="5" t="n">
        <v>0.457898693551333</v>
      </c>
      <c r="P30" s="0" t="n">
        <v>13</v>
      </c>
      <c r="Q30" s="0" t="n">
        <v>1</v>
      </c>
      <c r="R30" s="6" t="n">
        <v>1</v>
      </c>
      <c r="S30" s="0" t="n">
        <v>0</v>
      </c>
      <c r="T30" s="0" t="n">
        <v>2</v>
      </c>
      <c r="U30" s="7"/>
    </row>
    <row r="31" customFormat="false" ht="15" hidden="false" customHeight="false" outlineLevel="0" collapsed="false">
      <c r="A31" s="0" t="s">
        <v>39</v>
      </c>
      <c r="B31" s="0" t="s">
        <v>40</v>
      </c>
      <c r="C31" s="0" t="s">
        <v>41</v>
      </c>
      <c r="D31" s="0" t="s">
        <v>42</v>
      </c>
      <c r="E31" s="0" t="n">
        <v>2</v>
      </c>
      <c r="F31" s="0" t="s">
        <v>153</v>
      </c>
      <c r="G31" s="0" t="s">
        <v>153</v>
      </c>
      <c r="H31" s="0" t="n">
        <v>104</v>
      </c>
      <c r="I31" s="0" t="n">
        <v>119</v>
      </c>
      <c r="J31" s="0" t="s">
        <v>154</v>
      </c>
      <c r="K31" s="0" t="s">
        <v>155</v>
      </c>
      <c r="L31" s="0" t="s">
        <v>156</v>
      </c>
      <c r="M31" s="0" t="s">
        <v>30</v>
      </c>
      <c r="O31" s="5" t="n">
        <v>0.319372013820176</v>
      </c>
      <c r="P31" s="0" t="n">
        <v>117</v>
      </c>
      <c r="Q31" s="0" t="n">
        <v>4</v>
      </c>
      <c r="R31" s="6" t="n">
        <v>0.896373056994819</v>
      </c>
      <c r="S31" s="0" t="n">
        <v>0</v>
      </c>
      <c r="T31" s="0" t="n">
        <v>2</v>
      </c>
      <c r="U31" s="7"/>
    </row>
    <row r="32" customFormat="false" ht="15" hidden="false" customHeight="false" outlineLevel="0" collapsed="false">
      <c r="A32" s="0" t="s">
        <v>39</v>
      </c>
      <c r="B32" s="0" t="s">
        <v>40</v>
      </c>
      <c r="C32" s="0" t="s">
        <v>41</v>
      </c>
      <c r="D32" s="0" t="s">
        <v>42</v>
      </c>
      <c r="E32" s="0" t="n">
        <v>2</v>
      </c>
      <c r="F32" s="0" t="s">
        <v>157</v>
      </c>
      <c r="G32" s="0" t="s">
        <v>157</v>
      </c>
      <c r="H32" s="0" t="n">
        <v>634</v>
      </c>
      <c r="I32" s="0" t="n">
        <v>649</v>
      </c>
      <c r="J32" s="0" t="s">
        <v>158</v>
      </c>
      <c r="K32" s="0" t="s">
        <v>159</v>
      </c>
      <c r="L32" s="0" t="s">
        <v>160</v>
      </c>
      <c r="M32" s="0" t="s">
        <v>30</v>
      </c>
      <c r="O32" s="5" t="n">
        <v>0.203456085034403</v>
      </c>
      <c r="P32" s="0" t="n">
        <v>18</v>
      </c>
      <c r="Q32" s="0" t="n">
        <v>3</v>
      </c>
      <c r="R32" s="6" t="n">
        <v>0.870967741935484</v>
      </c>
      <c r="S32" s="0" t="n">
        <v>0</v>
      </c>
      <c r="T32" s="0" t="n">
        <v>2</v>
      </c>
      <c r="U32" s="7"/>
    </row>
    <row r="33" customFormat="false" ht="15" hidden="false" customHeight="false" outlineLevel="0" collapsed="false">
      <c r="A33" s="0" t="s">
        <v>39</v>
      </c>
      <c r="B33" s="0" t="s">
        <v>40</v>
      </c>
      <c r="C33" s="0" t="s">
        <v>41</v>
      </c>
      <c r="D33" s="0" t="s">
        <v>42</v>
      </c>
      <c r="E33" s="0" t="n">
        <v>2</v>
      </c>
      <c r="F33" s="0" t="s">
        <v>161</v>
      </c>
      <c r="G33" s="0" t="s">
        <v>162</v>
      </c>
      <c r="H33" s="0" t="n">
        <v>677</v>
      </c>
      <c r="I33" s="0" t="n">
        <v>692</v>
      </c>
      <c r="J33" s="0" t="s">
        <v>163</v>
      </c>
      <c r="K33" s="0" t="s">
        <v>164</v>
      </c>
      <c r="L33" s="0" t="s">
        <v>165</v>
      </c>
      <c r="M33" s="0" t="s">
        <v>30</v>
      </c>
      <c r="O33" s="5" t="n">
        <v>0.423313108069607</v>
      </c>
      <c r="P33" s="0" t="n">
        <v>4</v>
      </c>
      <c r="Q33" s="0" t="n">
        <v>4</v>
      </c>
      <c r="R33" s="6" t="n">
        <v>0.257142857142857</v>
      </c>
      <c r="S33" s="0" t="n">
        <v>0</v>
      </c>
      <c r="T33" s="0" t="n">
        <v>2</v>
      </c>
      <c r="U33" s="7"/>
    </row>
    <row r="34" customFormat="false" ht="15" hidden="false" customHeight="false" outlineLevel="0" collapsed="false">
      <c r="A34" s="0" t="s">
        <v>39</v>
      </c>
      <c r="B34" s="0" t="s">
        <v>40</v>
      </c>
      <c r="C34" s="0" t="s">
        <v>41</v>
      </c>
      <c r="D34" s="0" t="s">
        <v>42</v>
      </c>
      <c r="E34" s="0" t="n">
        <v>2</v>
      </c>
      <c r="F34" s="0" t="s">
        <v>166</v>
      </c>
      <c r="G34" s="0" t="s">
        <v>166</v>
      </c>
      <c r="H34" s="0" t="n">
        <v>544</v>
      </c>
      <c r="I34" s="0" t="n">
        <v>559</v>
      </c>
      <c r="J34" s="0" t="s">
        <v>167</v>
      </c>
      <c r="K34" s="0" t="s">
        <v>168</v>
      </c>
      <c r="L34" s="0" t="s">
        <v>169</v>
      </c>
      <c r="M34" s="0" t="s">
        <v>30</v>
      </c>
      <c r="O34" s="5" t="n">
        <v>0.051356813004076</v>
      </c>
      <c r="P34" s="0" t="n">
        <v>3</v>
      </c>
      <c r="Q34" s="0" t="n">
        <v>1</v>
      </c>
      <c r="R34" s="6" t="n">
        <v>1</v>
      </c>
      <c r="S34" s="0" t="n">
        <v>0</v>
      </c>
      <c r="T34" s="0" t="n">
        <v>2</v>
      </c>
      <c r="U34" s="7"/>
    </row>
    <row r="35" customFormat="false" ht="15" hidden="false" customHeight="false" outlineLevel="0" collapsed="false">
      <c r="A35" s="0" t="s">
        <v>39</v>
      </c>
      <c r="B35" s="0" t="s">
        <v>40</v>
      </c>
      <c r="C35" s="0" t="s">
        <v>41</v>
      </c>
      <c r="D35" s="0" t="s">
        <v>42</v>
      </c>
      <c r="E35" s="0" t="n">
        <v>2</v>
      </c>
      <c r="F35" s="0" t="s">
        <v>170</v>
      </c>
      <c r="G35" s="0" t="s">
        <v>170</v>
      </c>
      <c r="H35" s="0" t="n">
        <v>156</v>
      </c>
      <c r="I35" s="0" t="n">
        <v>171</v>
      </c>
      <c r="J35" s="0" t="s">
        <v>171</v>
      </c>
      <c r="K35" s="0" t="s">
        <v>172</v>
      </c>
      <c r="L35" s="0" t="s">
        <v>173</v>
      </c>
      <c r="M35" s="0" t="s">
        <v>30</v>
      </c>
      <c r="O35" s="5" t="n">
        <v>1.64034169140354</v>
      </c>
      <c r="P35" s="0" t="n">
        <v>53</v>
      </c>
      <c r="Q35" s="0" t="n">
        <v>7</v>
      </c>
      <c r="R35" s="6" t="n">
        <v>0.492537313432836</v>
      </c>
      <c r="S35" s="0" t="n">
        <v>0</v>
      </c>
      <c r="T35" s="0" t="n">
        <v>2</v>
      </c>
      <c r="U35" s="7"/>
    </row>
    <row r="36" customFormat="false" ht="15" hidden="false" customHeight="false" outlineLevel="0" collapsed="false">
      <c r="A36" s="0" t="s">
        <v>39</v>
      </c>
      <c r="B36" s="0" t="s">
        <v>40</v>
      </c>
      <c r="C36" s="0" t="s">
        <v>41</v>
      </c>
      <c r="D36" s="0" t="s">
        <v>42</v>
      </c>
      <c r="E36" s="0" t="n">
        <v>2</v>
      </c>
      <c r="F36" s="0" t="s">
        <v>174</v>
      </c>
      <c r="G36" s="0" t="s">
        <v>174</v>
      </c>
      <c r="H36" s="0" t="n">
        <v>2032</v>
      </c>
      <c r="I36" s="0" t="n">
        <v>2047</v>
      </c>
      <c r="J36" s="0" t="s">
        <v>175</v>
      </c>
      <c r="K36" s="0" t="s">
        <v>176</v>
      </c>
      <c r="L36" s="0" t="s">
        <v>177</v>
      </c>
      <c r="M36" s="0" t="s">
        <v>30</v>
      </c>
      <c r="O36" s="5" t="n">
        <v>0.31874996891336</v>
      </c>
      <c r="P36" s="0" t="n">
        <v>45</v>
      </c>
      <c r="Q36" s="0" t="n">
        <v>10</v>
      </c>
      <c r="R36" s="6" t="n">
        <v>0.256830601092896</v>
      </c>
      <c r="S36" s="0" t="n">
        <v>0</v>
      </c>
      <c r="T36" s="0" t="n">
        <v>2</v>
      </c>
      <c r="U36" s="7" t="n">
        <v>32353859</v>
      </c>
    </row>
    <row r="37" customFormat="false" ht="15" hidden="false" customHeight="false" outlineLevel="0" collapsed="false">
      <c r="A37" s="0" t="s">
        <v>39</v>
      </c>
      <c r="B37" s="0" t="s">
        <v>40</v>
      </c>
      <c r="C37" s="0" t="s">
        <v>41</v>
      </c>
      <c r="D37" s="0" t="s">
        <v>42</v>
      </c>
      <c r="E37" s="0" t="n">
        <v>2</v>
      </c>
      <c r="F37" s="0" t="s">
        <v>178</v>
      </c>
      <c r="G37" s="0" t="s">
        <v>178</v>
      </c>
      <c r="H37" s="0" t="n">
        <v>226</v>
      </c>
      <c r="I37" s="0" t="n">
        <v>241</v>
      </c>
      <c r="J37" s="0" t="s">
        <v>179</v>
      </c>
      <c r="K37" s="0" t="s">
        <v>180</v>
      </c>
      <c r="L37" s="0" t="s">
        <v>181</v>
      </c>
      <c r="M37" s="0" t="s">
        <v>30</v>
      </c>
      <c r="O37" s="5" t="n">
        <v>0.441182938670835</v>
      </c>
      <c r="P37" s="0" t="n">
        <v>5</v>
      </c>
      <c r="Q37" s="0" t="n">
        <v>5</v>
      </c>
      <c r="R37" s="6" t="n">
        <v>0.25</v>
      </c>
      <c r="S37" s="0" t="n">
        <v>0</v>
      </c>
      <c r="T37" s="0" t="n">
        <v>2</v>
      </c>
      <c r="U37" s="7"/>
    </row>
    <row r="38" customFormat="false" ht="15" hidden="false" customHeight="false" outlineLevel="0" collapsed="false">
      <c r="A38" s="0" t="s">
        <v>39</v>
      </c>
      <c r="B38" s="0" t="s">
        <v>40</v>
      </c>
      <c r="C38" s="0" t="s">
        <v>41</v>
      </c>
      <c r="D38" s="0" t="s">
        <v>42</v>
      </c>
      <c r="E38" s="0" t="n">
        <v>2</v>
      </c>
      <c r="F38" s="0" t="s">
        <v>182</v>
      </c>
      <c r="G38" s="0" t="s">
        <v>182</v>
      </c>
      <c r="H38" s="0" t="n">
        <v>51</v>
      </c>
      <c r="I38" s="0" t="n">
        <v>66</v>
      </c>
      <c r="J38" s="0" t="s">
        <v>183</v>
      </c>
      <c r="K38" s="0" t="s">
        <v>184</v>
      </c>
      <c r="L38" s="0" t="s">
        <v>185</v>
      </c>
      <c r="M38" s="0" t="s">
        <v>30</v>
      </c>
      <c r="O38" s="5" t="n">
        <v>0.0543035238709471</v>
      </c>
      <c r="P38" s="0" t="n">
        <v>8</v>
      </c>
      <c r="Q38" s="0" t="n">
        <v>3</v>
      </c>
      <c r="R38" s="6" t="n">
        <v>0.521739130434783</v>
      </c>
      <c r="S38" s="0" t="n">
        <v>0</v>
      </c>
      <c r="T38" s="0" t="n">
        <v>2</v>
      </c>
      <c r="U38" s="7"/>
    </row>
    <row r="39" customFormat="false" ht="15" hidden="false" customHeight="false" outlineLevel="0" collapsed="false">
      <c r="A39" s="0" t="s">
        <v>39</v>
      </c>
      <c r="B39" s="0" t="s">
        <v>40</v>
      </c>
      <c r="C39" s="0" t="s">
        <v>41</v>
      </c>
      <c r="D39" s="0" t="s">
        <v>42</v>
      </c>
      <c r="E39" s="0" t="n">
        <v>2</v>
      </c>
      <c r="F39" s="0" t="s">
        <v>186</v>
      </c>
      <c r="G39" s="0" t="s">
        <v>186</v>
      </c>
      <c r="H39" s="0" t="n">
        <v>1343</v>
      </c>
      <c r="I39" s="0" t="n">
        <v>1358</v>
      </c>
      <c r="J39" s="0" t="s">
        <v>187</v>
      </c>
      <c r="K39" s="0" t="s">
        <v>188</v>
      </c>
      <c r="L39" s="0" t="s">
        <v>189</v>
      </c>
      <c r="M39" s="0" t="s">
        <v>30</v>
      </c>
      <c r="O39" s="5" t="n">
        <v>0.389220756624856</v>
      </c>
      <c r="P39" s="0" t="n">
        <v>98</v>
      </c>
      <c r="Q39" s="0" t="n">
        <v>3</v>
      </c>
      <c r="R39" s="6" t="n">
        <v>0.921212121212121</v>
      </c>
      <c r="S39" s="0" t="n">
        <v>0</v>
      </c>
      <c r="T39" s="0" t="n">
        <v>2</v>
      </c>
      <c r="U39" s="7"/>
    </row>
    <row r="40" customFormat="false" ht="15" hidden="false" customHeight="false" outlineLevel="0" collapsed="false">
      <c r="A40" s="0" t="s">
        <v>39</v>
      </c>
      <c r="B40" s="0" t="s">
        <v>40</v>
      </c>
      <c r="C40" s="0" t="s">
        <v>41</v>
      </c>
      <c r="D40" s="0" t="s">
        <v>42</v>
      </c>
      <c r="E40" s="0" t="n">
        <v>2</v>
      </c>
      <c r="F40" s="0" t="s">
        <v>190</v>
      </c>
      <c r="G40" s="0" t="s">
        <v>190</v>
      </c>
      <c r="H40" s="0" t="n">
        <v>1672</v>
      </c>
      <c r="I40" s="0" t="n">
        <v>1687</v>
      </c>
      <c r="J40" s="0" t="s">
        <v>191</v>
      </c>
      <c r="K40" s="0" t="s">
        <v>192</v>
      </c>
      <c r="L40" s="0" t="s">
        <v>193</v>
      </c>
      <c r="M40" s="0" t="s">
        <v>30</v>
      </c>
      <c r="O40" s="5" t="n">
        <v>0.12129592325662</v>
      </c>
      <c r="P40" s="0" t="n">
        <v>24</v>
      </c>
      <c r="Q40" s="0" t="n">
        <v>9</v>
      </c>
      <c r="R40" s="6" t="n">
        <v>0.263157894736842</v>
      </c>
      <c r="S40" s="0" t="n">
        <v>0</v>
      </c>
      <c r="T40" s="0" t="n">
        <v>2</v>
      </c>
      <c r="U40" s="7"/>
    </row>
    <row r="41" customFormat="false" ht="15" hidden="false" customHeight="false" outlineLevel="0" collapsed="false">
      <c r="A41" s="0" t="s">
        <v>39</v>
      </c>
      <c r="B41" s="0" t="s">
        <v>40</v>
      </c>
      <c r="C41" s="0" t="s">
        <v>41</v>
      </c>
      <c r="D41" s="0" t="s">
        <v>42</v>
      </c>
      <c r="E41" s="0" t="n">
        <v>2</v>
      </c>
      <c r="F41" s="0" t="s">
        <v>194</v>
      </c>
      <c r="G41" s="0" t="s">
        <v>194</v>
      </c>
      <c r="H41" s="0" t="n">
        <v>313</v>
      </c>
      <c r="I41" s="0" t="n">
        <v>328</v>
      </c>
      <c r="J41" s="0" t="s">
        <v>195</v>
      </c>
      <c r="K41" s="0" t="s">
        <v>196</v>
      </c>
      <c r="L41" s="0" t="s">
        <v>197</v>
      </c>
      <c r="M41" s="0" t="s">
        <v>30</v>
      </c>
      <c r="O41" s="5" t="n">
        <v>0.35581516031602</v>
      </c>
      <c r="P41" s="0" t="n">
        <v>28</v>
      </c>
      <c r="Q41" s="0" t="n">
        <v>10</v>
      </c>
      <c r="R41" s="6" t="n">
        <v>0.219081272084806</v>
      </c>
      <c r="S41" s="0" t="n">
        <v>0</v>
      </c>
      <c r="T41" s="0" t="n">
        <v>2</v>
      </c>
      <c r="U41" s="7"/>
    </row>
    <row r="42" customFormat="false" ht="15" hidden="false" customHeight="false" outlineLevel="0" collapsed="false">
      <c r="A42" s="0" t="s">
        <v>39</v>
      </c>
      <c r="B42" s="0" t="s">
        <v>40</v>
      </c>
      <c r="C42" s="0" t="s">
        <v>41</v>
      </c>
      <c r="D42" s="0" t="s">
        <v>42</v>
      </c>
      <c r="E42" s="0" t="n">
        <v>2</v>
      </c>
      <c r="F42" s="0" t="s">
        <v>194</v>
      </c>
      <c r="G42" s="0" t="s">
        <v>194</v>
      </c>
      <c r="H42" s="0" t="n">
        <v>297</v>
      </c>
      <c r="I42" s="0" t="n">
        <v>312</v>
      </c>
      <c r="J42" s="0" t="s">
        <v>198</v>
      </c>
      <c r="K42" s="0" t="s">
        <v>199</v>
      </c>
      <c r="L42" s="0" t="s">
        <v>200</v>
      </c>
      <c r="M42" s="0" t="s">
        <v>30</v>
      </c>
      <c r="O42" s="5" t="n">
        <v>0.35581516031602</v>
      </c>
      <c r="P42" s="0" t="n">
        <v>28</v>
      </c>
      <c r="Q42" s="0" t="n">
        <v>10</v>
      </c>
      <c r="R42" s="6" t="n">
        <v>0.219081272084806</v>
      </c>
      <c r="S42" s="0" t="n">
        <v>0</v>
      </c>
      <c r="T42" s="0" t="n">
        <v>2</v>
      </c>
      <c r="U42" s="7"/>
    </row>
    <row r="43" customFormat="false" ht="15" hidden="false" customHeight="false" outlineLevel="0" collapsed="false">
      <c r="A43" s="0" t="s">
        <v>39</v>
      </c>
      <c r="B43" s="0" t="s">
        <v>40</v>
      </c>
      <c r="C43" s="0" t="s">
        <v>41</v>
      </c>
      <c r="D43" s="0" t="s">
        <v>42</v>
      </c>
      <c r="E43" s="0" t="n">
        <v>2</v>
      </c>
      <c r="F43" s="0" t="s">
        <v>194</v>
      </c>
      <c r="G43" s="0" t="s">
        <v>194</v>
      </c>
      <c r="H43" s="0" t="n">
        <v>359</v>
      </c>
      <c r="I43" s="0" t="n">
        <v>374</v>
      </c>
      <c r="J43" s="0" t="s">
        <v>201</v>
      </c>
      <c r="K43" s="0" t="s">
        <v>202</v>
      </c>
      <c r="L43" s="0" t="s">
        <v>203</v>
      </c>
      <c r="M43" s="0" t="s">
        <v>30</v>
      </c>
      <c r="O43" s="5" t="n">
        <v>0.35581516031602</v>
      </c>
      <c r="P43" s="0" t="n">
        <v>28</v>
      </c>
      <c r="Q43" s="0" t="n">
        <v>10</v>
      </c>
      <c r="R43" s="6" t="n">
        <v>0.219081272084806</v>
      </c>
      <c r="S43" s="0" t="n">
        <v>0</v>
      </c>
      <c r="T43" s="0" t="n">
        <v>2</v>
      </c>
      <c r="U43" s="7"/>
    </row>
    <row r="44" customFormat="false" ht="15" hidden="false" customHeight="false" outlineLevel="0" collapsed="false">
      <c r="A44" s="0" t="s">
        <v>39</v>
      </c>
      <c r="B44" s="0" t="s">
        <v>40</v>
      </c>
      <c r="C44" s="0" t="s">
        <v>41</v>
      </c>
      <c r="D44" s="0" t="s">
        <v>42</v>
      </c>
      <c r="E44" s="0" t="n">
        <v>2</v>
      </c>
      <c r="F44" s="0" t="s">
        <v>204</v>
      </c>
      <c r="G44" s="0" t="s">
        <v>205</v>
      </c>
      <c r="H44" s="0" t="n">
        <v>106</v>
      </c>
      <c r="I44" s="0" t="n">
        <v>121</v>
      </c>
      <c r="J44" s="0" t="s">
        <v>206</v>
      </c>
      <c r="K44" s="0" t="s">
        <v>207</v>
      </c>
      <c r="L44" s="0" t="s">
        <v>208</v>
      </c>
      <c r="M44" s="0" t="s">
        <v>30</v>
      </c>
      <c r="O44" s="5" t="n">
        <v>0.12093255497914</v>
      </c>
      <c r="P44" s="0" t="n">
        <v>16</v>
      </c>
      <c r="Q44" s="0" t="n">
        <v>4</v>
      </c>
      <c r="R44" s="6" t="n">
        <v>0.215909090909091</v>
      </c>
      <c r="S44" s="0" t="n">
        <v>0</v>
      </c>
      <c r="T44" s="0" t="n">
        <v>2</v>
      </c>
      <c r="U44" s="7"/>
    </row>
    <row r="45" customFormat="false" ht="15" hidden="false" customHeight="false" outlineLevel="0" collapsed="false">
      <c r="A45" s="0" t="s">
        <v>39</v>
      </c>
      <c r="B45" s="0" t="s">
        <v>40</v>
      </c>
      <c r="C45" s="0" t="s">
        <v>41</v>
      </c>
      <c r="D45" s="0" t="s">
        <v>42</v>
      </c>
      <c r="E45" s="0" t="n">
        <v>2</v>
      </c>
      <c r="F45" s="0" t="s">
        <v>209</v>
      </c>
      <c r="G45" s="0" t="s">
        <v>209</v>
      </c>
      <c r="H45" s="0" t="n">
        <v>5885</v>
      </c>
      <c r="I45" s="0" t="n">
        <v>5900</v>
      </c>
      <c r="J45" s="0" t="s">
        <v>210</v>
      </c>
      <c r="K45" s="0" t="s">
        <v>211</v>
      </c>
      <c r="L45" s="0" t="s">
        <v>212</v>
      </c>
      <c r="M45" s="0" t="s">
        <v>30</v>
      </c>
      <c r="O45" s="5" t="n">
        <v>0.065150688686508</v>
      </c>
      <c r="P45" s="0" t="n">
        <v>7</v>
      </c>
      <c r="Q45" s="0" t="n">
        <v>4</v>
      </c>
      <c r="R45" s="6" t="n">
        <v>0.203389830508475</v>
      </c>
      <c r="S45" s="0" t="n">
        <v>0</v>
      </c>
      <c r="T45" s="0" t="n">
        <v>2</v>
      </c>
      <c r="U45" s="7" t="n">
        <v>34709727</v>
      </c>
    </row>
    <row r="46" customFormat="false" ht="15" hidden="false" customHeight="false" outlineLevel="0" collapsed="false">
      <c r="A46" s="0" t="s">
        <v>39</v>
      </c>
      <c r="B46" s="0" t="s">
        <v>40</v>
      </c>
      <c r="C46" s="0" t="s">
        <v>41</v>
      </c>
      <c r="D46" s="0" t="s">
        <v>42</v>
      </c>
      <c r="E46" s="0" t="n">
        <v>2</v>
      </c>
      <c r="F46" s="0" t="s">
        <v>213</v>
      </c>
      <c r="G46" s="0" t="s">
        <v>213</v>
      </c>
      <c r="H46" s="0" t="n">
        <v>668</v>
      </c>
      <c r="I46" s="0" t="n">
        <v>683</v>
      </c>
      <c r="J46" s="0" t="s">
        <v>214</v>
      </c>
      <c r="K46" s="0" t="s">
        <v>215</v>
      </c>
      <c r="L46" s="0" t="s">
        <v>216</v>
      </c>
      <c r="M46" s="0" t="s">
        <v>30</v>
      </c>
      <c r="O46" s="5" t="n">
        <v>0.365873832087028</v>
      </c>
      <c r="P46" s="0" t="n">
        <v>45</v>
      </c>
      <c r="Q46" s="0" t="n">
        <v>6</v>
      </c>
      <c r="R46" s="6" t="n">
        <v>0.537735849056604</v>
      </c>
      <c r="S46" s="0" t="n">
        <v>0</v>
      </c>
      <c r="T46" s="0" t="n">
        <v>2</v>
      </c>
      <c r="U46" s="7"/>
    </row>
    <row r="47" customFormat="false" ht="15" hidden="false" customHeight="false" outlineLevel="0" collapsed="false">
      <c r="A47" s="0" t="s">
        <v>39</v>
      </c>
      <c r="B47" s="0" t="s">
        <v>40</v>
      </c>
      <c r="C47" s="0" t="s">
        <v>41</v>
      </c>
      <c r="D47" s="0" t="s">
        <v>42</v>
      </c>
      <c r="E47" s="0" t="n">
        <v>2</v>
      </c>
      <c r="F47" s="0" t="s">
        <v>217</v>
      </c>
      <c r="G47" s="0" t="s">
        <v>217</v>
      </c>
      <c r="H47" s="0" t="n">
        <v>529</v>
      </c>
      <c r="I47" s="0" t="n">
        <v>544</v>
      </c>
      <c r="J47" s="0" t="s">
        <v>218</v>
      </c>
      <c r="K47" s="0" t="s">
        <v>219</v>
      </c>
      <c r="L47" s="0" t="s">
        <v>220</v>
      </c>
      <c r="M47" s="0" t="s">
        <v>30</v>
      </c>
      <c r="O47" s="5" t="n">
        <v>0.237865181436797</v>
      </c>
      <c r="P47" s="0" t="n">
        <v>21</v>
      </c>
      <c r="Q47" s="0" t="n">
        <v>9</v>
      </c>
      <c r="R47" s="6" t="n">
        <v>0.60377358490566</v>
      </c>
      <c r="S47" s="0" t="n">
        <v>0</v>
      </c>
      <c r="T47" s="0" t="n">
        <v>2</v>
      </c>
      <c r="U47" s="8" t="s">
        <v>221</v>
      </c>
    </row>
    <row r="48" customFormat="false" ht="15" hidden="false" customHeight="false" outlineLevel="0" collapsed="false">
      <c r="A48" s="0" t="s">
        <v>39</v>
      </c>
      <c r="B48" s="0" t="s">
        <v>40</v>
      </c>
      <c r="C48" s="0" t="s">
        <v>41</v>
      </c>
      <c r="D48" s="0" t="s">
        <v>42</v>
      </c>
      <c r="E48" s="0" t="n">
        <v>2</v>
      </c>
      <c r="F48" s="0" t="s">
        <v>222</v>
      </c>
      <c r="G48" s="0" t="s">
        <v>222</v>
      </c>
      <c r="H48" s="0" t="n">
        <v>180</v>
      </c>
      <c r="I48" s="0" t="n">
        <v>195</v>
      </c>
      <c r="J48" s="0" t="s">
        <v>223</v>
      </c>
      <c r="K48" s="0" t="s">
        <v>224</v>
      </c>
      <c r="L48" s="0" t="s">
        <v>225</v>
      </c>
      <c r="M48" s="0" t="s">
        <v>30</v>
      </c>
      <c r="O48" s="5" t="n">
        <v>0.0666862275414305</v>
      </c>
      <c r="P48" s="0" t="n">
        <v>20</v>
      </c>
      <c r="Q48" s="0" t="n">
        <v>2</v>
      </c>
      <c r="R48" s="6" t="n">
        <v>0.825</v>
      </c>
      <c r="S48" s="0" t="n">
        <v>0</v>
      </c>
      <c r="T48" s="0" t="n">
        <v>2</v>
      </c>
      <c r="U48" s="7"/>
    </row>
    <row r="49" customFormat="false" ht="15" hidden="false" customHeight="false" outlineLevel="0" collapsed="false">
      <c r="A49" s="0" t="s">
        <v>39</v>
      </c>
      <c r="B49" s="0" t="s">
        <v>40</v>
      </c>
      <c r="C49" s="0" t="s">
        <v>41</v>
      </c>
      <c r="D49" s="0" t="s">
        <v>42</v>
      </c>
      <c r="E49" s="0" t="n">
        <v>2</v>
      </c>
      <c r="F49" s="0" t="s">
        <v>226</v>
      </c>
      <c r="G49" s="0" t="s">
        <v>227</v>
      </c>
      <c r="H49" s="0" t="n">
        <v>364</v>
      </c>
      <c r="I49" s="0" t="n">
        <v>379</v>
      </c>
      <c r="J49" s="0" t="s">
        <v>228</v>
      </c>
      <c r="K49" s="0" t="s">
        <v>229</v>
      </c>
      <c r="L49" s="0" t="s">
        <v>230</v>
      </c>
      <c r="M49" s="0" t="s">
        <v>30</v>
      </c>
      <c r="O49" s="5" t="n">
        <v>0.144764263793764</v>
      </c>
      <c r="P49" s="0" t="n">
        <v>18</v>
      </c>
      <c r="Q49" s="0" t="n">
        <v>9</v>
      </c>
      <c r="R49" s="6" t="n">
        <v>0.324324324324324</v>
      </c>
      <c r="S49" s="0" t="n">
        <v>0</v>
      </c>
      <c r="T49" s="0" t="n">
        <v>2</v>
      </c>
      <c r="U49" s="7"/>
    </row>
    <row r="50" customFormat="false" ht="15" hidden="false" customHeight="false" outlineLevel="0" collapsed="false">
      <c r="A50" s="0" t="s">
        <v>39</v>
      </c>
      <c r="B50" s="0" t="s">
        <v>40</v>
      </c>
      <c r="C50" s="0" t="s">
        <v>41</v>
      </c>
      <c r="D50" s="0" t="s">
        <v>42</v>
      </c>
      <c r="E50" s="0" t="n">
        <v>2</v>
      </c>
      <c r="F50" s="0" t="s">
        <v>231</v>
      </c>
      <c r="G50" s="0" t="s">
        <v>232</v>
      </c>
      <c r="H50" s="0" t="n">
        <v>185</v>
      </c>
      <c r="I50" s="0" t="n">
        <v>200</v>
      </c>
      <c r="J50" s="0" t="s">
        <v>233</v>
      </c>
      <c r="K50" s="0" t="s">
        <v>234</v>
      </c>
      <c r="L50" s="0" t="s">
        <v>235</v>
      </c>
      <c r="M50" s="0" t="s">
        <v>30</v>
      </c>
      <c r="O50" s="5" t="n">
        <v>0.0666457505974896</v>
      </c>
      <c r="P50" s="0" t="n">
        <v>14</v>
      </c>
      <c r="Q50" s="0" t="n">
        <v>6</v>
      </c>
      <c r="R50" s="6" t="n">
        <v>0.340659340659341</v>
      </c>
      <c r="S50" s="0" t="n">
        <v>0</v>
      </c>
      <c r="T50" s="0" t="n">
        <v>2</v>
      </c>
      <c r="U50" s="7"/>
    </row>
    <row r="51" customFormat="false" ht="15" hidden="false" customHeight="false" outlineLevel="0" collapsed="false">
      <c r="A51" s="0" t="s">
        <v>39</v>
      </c>
      <c r="B51" s="0" t="s">
        <v>40</v>
      </c>
      <c r="C51" s="0" t="s">
        <v>41</v>
      </c>
      <c r="D51" s="0" t="s">
        <v>42</v>
      </c>
      <c r="E51" s="0" t="n">
        <v>2</v>
      </c>
      <c r="F51" s="0" t="s">
        <v>236</v>
      </c>
      <c r="G51" s="0" t="s">
        <v>236</v>
      </c>
      <c r="H51" s="0" t="n">
        <v>92</v>
      </c>
      <c r="I51" s="0" t="n">
        <v>107</v>
      </c>
      <c r="J51" s="0" t="s">
        <v>237</v>
      </c>
      <c r="K51" s="0" t="s">
        <v>238</v>
      </c>
      <c r="L51" s="0" t="s">
        <v>239</v>
      </c>
      <c r="M51" s="0" t="s">
        <v>30</v>
      </c>
      <c r="O51" s="5" t="n">
        <v>0.0604040756570674</v>
      </c>
      <c r="P51" s="0" t="n">
        <v>12</v>
      </c>
      <c r="Q51" s="0" t="n">
        <v>1</v>
      </c>
      <c r="R51" s="6" t="n">
        <v>1</v>
      </c>
      <c r="S51" s="0" t="n">
        <v>0</v>
      </c>
      <c r="T51" s="0" t="n">
        <v>2</v>
      </c>
      <c r="U51" s="7"/>
    </row>
    <row r="52" customFormat="false" ht="15" hidden="false" customHeight="false" outlineLevel="0" collapsed="false">
      <c r="A52" s="0" t="s">
        <v>240</v>
      </c>
      <c r="B52" s="0" t="s">
        <v>241</v>
      </c>
      <c r="C52" s="0" t="s">
        <v>242</v>
      </c>
      <c r="D52" s="0" t="s">
        <v>243</v>
      </c>
      <c r="E52" s="0" t="n">
        <v>3</v>
      </c>
      <c r="F52" s="0" t="s">
        <v>244</v>
      </c>
      <c r="G52" s="0" t="s">
        <v>244</v>
      </c>
      <c r="H52" s="0" t="n">
        <v>452</v>
      </c>
      <c r="I52" s="0" t="n">
        <v>467</v>
      </c>
      <c r="J52" s="0" t="s">
        <v>245</v>
      </c>
      <c r="K52" s="0" t="s">
        <v>246</v>
      </c>
      <c r="L52" s="0" t="s">
        <v>247</v>
      </c>
      <c r="M52" s="0" t="s">
        <v>30</v>
      </c>
      <c r="O52" s="5" t="n">
        <v>12.3375479090671</v>
      </c>
      <c r="P52" s="0" t="n">
        <v>26354</v>
      </c>
      <c r="Q52" s="0" t="n">
        <v>27</v>
      </c>
      <c r="R52" s="6" t="n">
        <v>0.376514344128586</v>
      </c>
      <c r="S52" s="0" t="n">
        <v>1</v>
      </c>
      <c r="T52" s="0" t="n">
        <v>4</v>
      </c>
      <c r="U52" s="7"/>
    </row>
    <row r="53" customFormat="false" ht="15" hidden="false" customHeight="false" outlineLevel="0" collapsed="false">
      <c r="A53" s="0" t="s">
        <v>240</v>
      </c>
      <c r="B53" s="0" t="s">
        <v>241</v>
      </c>
      <c r="C53" s="0" t="s">
        <v>242</v>
      </c>
      <c r="D53" s="0" t="s">
        <v>243</v>
      </c>
      <c r="E53" s="0" t="n">
        <v>3</v>
      </c>
      <c r="F53" s="0" t="s">
        <v>248</v>
      </c>
      <c r="G53" s="0" t="s">
        <v>248</v>
      </c>
      <c r="H53" s="0" t="n">
        <v>74</v>
      </c>
      <c r="I53" s="0" t="n">
        <v>89</v>
      </c>
      <c r="J53" s="0" t="s">
        <v>249</v>
      </c>
      <c r="K53" s="0" t="s">
        <v>250</v>
      </c>
      <c r="L53" s="0" t="s">
        <v>251</v>
      </c>
      <c r="M53" s="0" t="s">
        <v>30</v>
      </c>
      <c r="O53" s="5" t="n">
        <v>6.3226728661546</v>
      </c>
      <c r="P53" s="0" t="n">
        <v>7813</v>
      </c>
      <c r="Q53" s="0" t="n">
        <v>3</v>
      </c>
      <c r="R53" s="6" t="n">
        <v>0.998402731879268</v>
      </c>
      <c r="S53" s="0" t="n">
        <v>1</v>
      </c>
      <c r="T53" s="0" t="n">
        <v>6</v>
      </c>
      <c r="U53" s="7"/>
    </row>
    <row r="54" customFormat="false" ht="15" hidden="false" customHeight="false" outlineLevel="0" collapsed="false">
      <c r="A54" s="0" t="s">
        <v>240</v>
      </c>
      <c r="B54" s="0" t="s">
        <v>241</v>
      </c>
      <c r="C54" s="0" t="s">
        <v>242</v>
      </c>
      <c r="D54" s="0" t="s">
        <v>243</v>
      </c>
      <c r="E54" s="0" t="n">
        <v>3</v>
      </c>
      <c r="F54" s="0" t="s">
        <v>252</v>
      </c>
      <c r="G54" s="0" t="s">
        <v>252</v>
      </c>
      <c r="H54" s="0" t="n">
        <v>447</v>
      </c>
      <c r="I54" s="0" t="n">
        <v>462</v>
      </c>
      <c r="J54" s="0" t="s">
        <v>253</v>
      </c>
      <c r="K54" s="0" t="s">
        <v>254</v>
      </c>
      <c r="L54" s="0" t="s">
        <v>255</v>
      </c>
      <c r="M54" s="0" t="s">
        <v>30</v>
      </c>
      <c r="O54" s="5" t="n">
        <v>0.0719948421994465</v>
      </c>
      <c r="P54" s="0" t="n">
        <v>67</v>
      </c>
      <c r="Q54" s="0" t="n">
        <v>7</v>
      </c>
      <c r="R54" s="6" t="n">
        <v>0.773809523809524</v>
      </c>
      <c r="S54" s="0" t="n">
        <v>1</v>
      </c>
      <c r="T54" s="0" t="n">
        <v>3</v>
      </c>
      <c r="U54" s="7"/>
    </row>
    <row r="55" customFormat="false" ht="15" hidden="false" customHeight="false" outlineLevel="0" collapsed="false">
      <c r="A55" s="0" t="s">
        <v>240</v>
      </c>
      <c r="B55" s="0" t="s">
        <v>241</v>
      </c>
      <c r="C55" s="0" t="s">
        <v>242</v>
      </c>
      <c r="D55" s="0" t="s">
        <v>243</v>
      </c>
      <c r="E55" s="0" t="n">
        <v>3</v>
      </c>
      <c r="F55" s="0" t="s">
        <v>256</v>
      </c>
      <c r="G55" s="0" t="s">
        <v>256</v>
      </c>
      <c r="H55" s="0" t="n">
        <v>448</v>
      </c>
      <c r="I55" s="0" t="n">
        <v>463</v>
      </c>
      <c r="J55" s="0" t="s">
        <v>245</v>
      </c>
      <c r="K55" s="0" t="s">
        <v>246</v>
      </c>
      <c r="L55" s="0" t="s">
        <v>247</v>
      </c>
      <c r="M55" s="0" t="s">
        <v>30</v>
      </c>
      <c r="O55" s="5" t="n">
        <v>14.278778189601</v>
      </c>
      <c r="P55" s="0" t="n">
        <v>101880</v>
      </c>
      <c r="Q55" s="0" t="n">
        <v>13</v>
      </c>
      <c r="R55" s="6" t="n">
        <v>0.98219564723036</v>
      </c>
      <c r="S55" s="0" t="n">
        <v>1</v>
      </c>
      <c r="T55" s="0" t="n">
        <v>6</v>
      </c>
      <c r="U55" s="7"/>
    </row>
    <row r="56" customFormat="false" ht="15" hidden="false" customHeight="false" outlineLevel="0" collapsed="false">
      <c r="A56" s="0" t="s">
        <v>240</v>
      </c>
      <c r="B56" s="0" t="s">
        <v>241</v>
      </c>
      <c r="C56" s="0" t="s">
        <v>242</v>
      </c>
      <c r="D56" s="0" t="s">
        <v>243</v>
      </c>
      <c r="E56" s="0" t="n">
        <v>3</v>
      </c>
      <c r="F56" s="0" t="s">
        <v>257</v>
      </c>
      <c r="G56" s="0" t="s">
        <v>257</v>
      </c>
      <c r="H56" s="0" t="n">
        <v>78</v>
      </c>
      <c r="I56" s="0" t="n">
        <v>93</v>
      </c>
      <c r="J56" s="0" t="s">
        <v>249</v>
      </c>
      <c r="K56" s="0" t="s">
        <v>250</v>
      </c>
      <c r="L56" s="0" t="s">
        <v>251</v>
      </c>
      <c r="M56" s="0" t="s">
        <v>30</v>
      </c>
      <c r="O56" s="5" t="n">
        <v>0.0869115484100252</v>
      </c>
      <c r="P56" s="0" t="n">
        <v>88</v>
      </c>
      <c r="Q56" s="0" t="n">
        <v>1</v>
      </c>
      <c r="R56" s="6" t="n">
        <v>1</v>
      </c>
      <c r="S56" s="0" t="n">
        <v>1</v>
      </c>
      <c r="T56" s="0" t="n">
        <v>4</v>
      </c>
      <c r="U56" s="7"/>
    </row>
    <row r="57" customFormat="false" ht="15" hidden="false" customHeight="false" outlineLevel="0" collapsed="false">
      <c r="A57" s="0" t="s">
        <v>240</v>
      </c>
      <c r="B57" s="0" t="s">
        <v>241</v>
      </c>
      <c r="C57" s="0" t="s">
        <v>242</v>
      </c>
      <c r="D57" s="0" t="s">
        <v>243</v>
      </c>
      <c r="E57" s="0" t="n">
        <v>2</v>
      </c>
      <c r="F57" s="0" t="s">
        <v>258</v>
      </c>
      <c r="G57" s="0" t="s">
        <v>258</v>
      </c>
      <c r="H57" s="0" t="n">
        <v>228</v>
      </c>
      <c r="I57" s="0" t="n">
        <v>243</v>
      </c>
      <c r="J57" s="0" t="s">
        <v>259</v>
      </c>
      <c r="K57" s="0" t="s">
        <v>260</v>
      </c>
      <c r="L57" s="0" t="s">
        <v>261</v>
      </c>
      <c r="M57" s="0" t="s">
        <v>30</v>
      </c>
      <c r="O57" s="5" t="n">
        <v>0.00308676267663768</v>
      </c>
      <c r="P57" s="0" t="n">
        <v>5</v>
      </c>
      <c r="Q57" s="0" t="n">
        <v>5</v>
      </c>
      <c r="R57" s="6" t="n">
        <v>0.35</v>
      </c>
      <c r="S57" s="0" t="n">
        <v>1</v>
      </c>
      <c r="T57" s="0" t="n">
        <v>2</v>
      </c>
      <c r="U57" s="7"/>
    </row>
    <row r="58" customFormat="false" ht="15" hidden="false" customHeight="false" outlineLevel="0" collapsed="false">
      <c r="A58" s="0" t="s">
        <v>240</v>
      </c>
      <c r="B58" s="0" t="s">
        <v>241</v>
      </c>
      <c r="C58" s="0" t="s">
        <v>242</v>
      </c>
      <c r="D58" s="0" t="s">
        <v>243</v>
      </c>
      <c r="E58" s="0" t="n">
        <v>2</v>
      </c>
      <c r="F58" s="0" t="s">
        <v>262</v>
      </c>
      <c r="G58" s="0" t="s">
        <v>262</v>
      </c>
      <c r="H58" s="0" t="n">
        <v>394</v>
      </c>
      <c r="I58" s="0" t="n">
        <v>409</v>
      </c>
      <c r="J58" s="0" t="s">
        <v>263</v>
      </c>
      <c r="K58" s="0" t="s">
        <v>264</v>
      </c>
      <c r="L58" s="0" t="s">
        <v>265</v>
      </c>
      <c r="M58" s="0" t="s">
        <v>30</v>
      </c>
      <c r="O58" s="5" t="n">
        <v>32.7915595666066</v>
      </c>
      <c r="P58" s="0" t="n">
        <v>27180</v>
      </c>
      <c r="Q58" s="0" t="n">
        <v>10</v>
      </c>
      <c r="R58" s="6" t="n">
        <v>0.988266063476355</v>
      </c>
      <c r="S58" s="0" t="n">
        <v>0</v>
      </c>
      <c r="T58" s="0" t="n">
        <v>6</v>
      </c>
      <c r="U58" s="7"/>
    </row>
    <row r="59" customFormat="false" ht="15" hidden="false" customHeight="false" outlineLevel="0" collapsed="false">
      <c r="A59" s="0" t="s">
        <v>240</v>
      </c>
      <c r="B59" s="0" t="s">
        <v>241</v>
      </c>
      <c r="C59" s="0" t="s">
        <v>242</v>
      </c>
      <c r="D59" s="0" t="s">
        <v>243</v>
      </c>
      <c r="E59" s="0" t="n">
        <v>2</v>
      </c>
      <c r="F59" s="0" t="s">
        <v>266</v>
      </c>
      <c r="G59" s="0" t="s">
        <v>266</v>
      </c>
      <c r="H59" s="0" t="n">
        <v>324</v>
      </c>
      <c r="I59" s="0" t="n">
        <v>339</v>
      </c>
      <c r="J59" s="0" t="s">
        <v>267</v>
      </c>
      <c r="K59" s="0" t="s">
        <v>268</v>
      </c>
      <c r="L59" s="0" t="s">
        <v>269</v>
      </c>
      <c r="M59" s="0" t="s">
        <v>30</v>
      </c>
      <c r="O59" s="5" t="n">
        <v>1.38999181552373</v>
      </c>
      <c r="P59" s="0" t="n">
        <v>9137</v>
      </c>
      <c r="Q59" s="0" t="n">
        <v>3</v>
      </c>
      <c r="R59" s="6" t="n">
        <v>0.998470112556005</v>
      </c>
      <c r="S59" s="0" t="n">
        <v>1</v>
      </c>
      <c r="T59" s="0" t="n">
        <v>1</v>
      </c>
      <c r="U59" s="7"/>
    </row>
    <row r="60" customFormat="false" ht="15" hidden="false" customHeight="false" outlineLevel="0" collapsed="false">
      <c r="A60" s="0" t="s">
        <v>270</v>
      </c>
      <c r="B60" s="0" t="s">
        <v>40</v>
      </c>
      <c r="C60" s="0" t="s">
        <v>271</v>
      </c>
      <c r="D60" s="0" t="s">
        <v>272</v>
      </c>
      <c r="E60" s="0" t="n">
        <v>2</v>
      </c>
      <c r="F60" s="0" t="s">
        <v>273</v>
      </c>
      <c r="G60" s="0" t="s">
        <v>273</v>
      </c>
      <c r="H60" s="0" t="n">
        <v>40</v>
      </c>
      <c r="I60" s="0" t="n">
        <v>55</v>
      </c>
      <c r="J60" s="0" t="s">
        <v>274</v>
      </c>
      <c r="K60" s="0" t="s">
        <v>275</v>
      </c>
      <c r="L60" s="0" t="s">
        <v>276</v>
      </c>
      <c r="M60" s="0" t="s">
        <v>30</v>
      </c>
      <c r="O60" s="5" t="n">
        <v>0.0944446441171243</v>
      </c>
      <c r="P60" s="0" t="n">
        <v>155</v>
      </c>
      <c r="Q60" s="0" t="n">
        <v>2</v>
      </c>
      <c r="R60" s="6" t="n">
        <v>0.990491283676704</v>
      </c>
      <c r="S60" s="0" t="n">
        <v>0</v>
      </c>
      <c r="T60" s="0" t="n">
        <v>7</v>
      </c>
      <c r="U60" s="7"/>
    </row>
    <row r="61" customFormat="false" ht="15" hidden="false" customHeight="false" outlineLevel="0" collapsed="false">
      <c r="A61" s="0" t="s">
        <v>270</v>
      </c>
      <c r="B61" s="0" t="s">
        <v>40</v>
      </c>
      <c r="C61" s="0" t="s">
        <v>271</v>
      </c>
      <c r="D61" s="0" t="s">
        <v>272</v>
      </c>
      <c r="E61" s="0" t="n">
        <v>2</v>
      </c>
      <c r="F61" s="0" t="s">
        <v>277</v>
      </c>
      <c r="G61" s="0" t="s">
        <v>278</v>
      </c>
      <c r="H61" s="0" t="n">
        <v>1031</v>
      </c>
      <c r="I61" s="0" t="n">
        <v>1046</v>
      </c>
      <c r="J61" s="0" t="s">
        <v>279</v>
      </c>
      <c r="K61" s="0" t="s">
        <v>280</v>
      </c>
      <c r="L61" s="0" t="s">
        <v>281</v>
      </c>
      <c r="M61" s="0" t="s">
        <v>30</v>
      </c>
      <c r="O61" s="5" t="n">
        <v>3.8831644520949</v>
      </c>
      <c r="P61" s="0" t="n">
        <v>6509</v>
      </c>
      <c r="Q61" s="0" t="n">
        <v>10</v>
      </c>
      <c r="R61" s="6" t="n">
        <v>0.991348857328239</v>
      </c>
      <c r="S61" s="0" t="n">
        <v>0</v>
      </c>
      <c r="T61" s="0" t="n">
        <v>8</v>
      </c>
      <c r="U61" s="7"/>
    </row>
    <row r="62" customFormat="false" ht="15" hidden="false" customHeight="false" outlineLevel="0" collapsed="false">
      <c r="A62" s="0" t="s">
        <v>270</v>
      </c>
      <c r="B62" s="0" t="s">
        <v>40</v>
      </c>
      <c r="C62" s="0" t="s">
        <v>271</v>
      </c>
      <c r="D62" s="0" t="s">
        <v>272</v>
      </c>
      <c r="E62" s="0" t="n">
        <v>2</v>
      </c>
      <c r="F62" s="0" t="s">
        <v>282</v>
      </c>
      <c r="G62" s="0" t="s">
        <v>282</v>
      </c>
      <c r="H62" s="0" t="n">
        <v>286</v>
      </c>
      <c r="I62" s="0" t="n">
        <v>301</v>
      </c>
      <c r="J62" s="0" t="s">
        <v>283</v>
      </c>
      <c r="K62" s="0" t="s">
        <v>284</v>
      </c>
      <c r="L62" s="0" t="s">
        <v>285</v>
      </c>
      <c r="M62" s="0" t="s">
        <v>30</v>
      </c>
      <c r="O62" s="5" t="n">
        <v>8.12879745480141</v>
      </c>
      <c r="P62" s="0" t="n">
        <v>21536</v>
      </c>
      <c r="Q62" s="0" t="n">
        <v>7</v>
      </c>
      <c r="R62" s="6" t="n">
        <v>0.990537741912447</v>
      </c>
      <c r="S62" s="0" t="n">
        <v>0</v>
      </c>
      <c r="T62" s="0" t="n">
        <v>3</v>
      </c>
      <c r="U62" s="7"/>
    </row>
    <row r="63" customFormat="false" ht="15" hidden="false" customHeight="false" outlineLevel="0" collapsed="false">
      <c r="A63" s="0" t="s">
        <v>270</v>
      </c>
      <c r="B63" s="0" t="s">
        <v>40</v>
      </c>
      <c r="C63" s="0" t="s">
        <v>271</v>
      </c>
      <c r="D63" s="0" t="s">
        <v>272</v>
      </c>
      <c r="E63" s="0" t="n">
        <v>2</v>
      </c>
      <c r="F63" s="0" t="s">
        <v>286</v>
      </c>
      <c r="G63" s="0" t="s">
        <v>287</v>
      </c>
      <c r="H63" s="0" t="n">
        <v>973</v>
      </c>
      <c r="I63" s="0" t="n">
        <v>988</v>
      </c>
      <c r="J63" s="0" t="s">
        <v>288</v>
      </c>
      <c r="K63" s="0" t="s">
        <v>289</v>
      </c>
      <c r="L63" s="0" t="s">
        <v>290</v>
      </c>
      <c r="M63" s="0" t="s">
        <v>30</v>
      </c>
      <c r="O63" s="5" t="n">
        <v>0.65911153246477</v>
      </c>
      <c r="P63" s="0" t="n">
        <v>3655</v>
      </c>
      <c r="Q63" s="0" t="n">
        <v>46</v>
      </c>
      <c r="R63" s="6" t="n">
        <v>0.26581919121822</v>
      </c>
      <c r="S63" s="0" t="n">
        <v>0</v>
      </c>
      <c r="T63" s="0" t="n">
        <v>5</v>
      </c>
      <c r="U63" s="7"/>
    </row>
    <row r="64" customFormat="false" ht="15" hidden="false" customHeight="false" outlineLevel="0" collapsed="false">
      <c r="A64" s="0" t="s">
        <v>270</v>
      </c>
      <c r="B64" s="0" t="s">
        <v>40</v>
      </c>
      <c r="C64" s="0" t="s">
        <v>271</v>
      </c>
      <c r="D64" s="0" t="s">
        <v>272</v>
      </c>
      <c r="E64" s="0" t="n">
        <v>2</v>
      </c>
      <c r="F64" s="0" t="s">
        <v>291</v>
      </c>
      <c r="G64" s="0" t="s">
        <v>291</v>
      </c>
      <c r="H64" s="0" t="n">
        <v>631</v>
      </c>
      <c r="I64" s="0" t="n">
        <v>646</v>
      </c>
      <c r="J64" s="0" t="s">
        <v>292</v>
      </c>
      <c r="K64" s="0" t="s">
        <v>293</v>
      </c>
      <c r="L64" s="0" t="s">
        <v>294</v>
      </c>
      <c r="M64" s="0" t="s">
        <v>30</v>
      </c>
      <c r="O64" s="5" t="n">
        <v>1.30288026855223</v>
      </c>
      <c r="P64" s="0" t="n">
        <v>2438</v>
      </c>
      <c r="Q64" s="0" t="n">
        <v>10</v>
      </c>
      <c r="R64" s="6" t="n">
        <v>0.206464473871565</v>
      </c>
      <c r="S64" s="0" t="n">
        <v>1</v>
      </c>
      <c r="T64" s="0" t="n">
        <v>1</v>
      </c>
      <c r="U64" s="7"/>
    </row>
    <row r="65" customFormat="false" ht="15" hidden="false" customHeight="false" outlineLevel="0" collapsed="false">
      <c r="A65" s="0" t="s">
        <v>270</v>
      </c>
      <c r="B65" s="0" t="s">
        <v>40</v>
      </c>
      <c r="C65" s="0" t="s">
        <v>271</v>
      </c>
      <c r="D65" s="0" t="s">
        <v>272</v>
      </c>
      <c r="E65" s="0" t="n">
        <v>2</v>
      </c>
      <c r="F65" s="0" t="s">
        <v>295</v>
      </c>
      <c r="G65" s="0" t="s">
        <v>295</v>
      </c>
      <c r="H65" s="0" t="n">
        <v>1145</v>
      </c>
      <c r="I65" s="0" t="n">
        <v>1160</v>
      </c>
      <c r="J65" s="0" t="s">
        <v>296</v>
      </c>
      <c r="K65" s="0" t="s">
        <v>297</v>
      </c>
      <c r="L65" s="0" t="s">
        <v>298</v>
      </c>
      <c r="M65" s="0" t="s">
        <v>30</v>
      </c>
      <c r="O65" s="5" t="n">
        <v>28.6160929342232</v>
      </c>
      <c r="P65" s="0" t="n">
        <v>122342</v>
      </c>
      <c r="Q65" s="0" t="n">
        <v>57</v>
      </c>
      <c r="R65" s="6" t="n">
        <v>0.577909570154096</v>
      </c>
      <c r="S65" s="0" t="n">
        <v>0</v>
      </c>
      <c r="T65" s="0" t="n">
        <v>5</v>
      </c>
      <c r="U65" s="7"/>
    </row>
    <row r="66" customFormat="false" ht="15" hidden="false" customHeight="false" outlineLevel="0" collapsed="false">
      <c r="A66" s="0" t="s">
        <v>270</v>
      </c>
      <c r="B66" s="0" t="s">
        <v>40</v>
      </c>
      <c r="C66" s="0" t="s">
        <v>271</v>
      </c>
      <c r="D66" s="0" t="s">
        <v>272</v>
      </c>
      <c r="E66" s="0" t="n">
        <v>1</v>
      </c>
      <c r="F66" s="0" t="s">
        <v>299</v>
      </c>
      <c r="G66" s="0" t="s">
        <v>299</v>
      </c>
      <c r="H66" s="0" t="n">
        <v>1074</v>
      </c>
      <c r="I66" s="0" t="n">
        <v>1089</v>
      </c>
      <c r="J66" s="0" t="s">
        <v>300</v>
      </c>
      <c r="K66" s="0" t="s">
        <v>301</v>
      </c>
      <c r="L66" s="0" t="s">
        <v>302</v>
      </c>
      <c r="M66" s="0" t="s">
        <v>30</v>
      </c>
      <c r="O66" s="5" t="n">
        <v>0.000460670611480989</v>
      </c>
      <c r="P66" s="0" t="n">
        <v>73</v>
      </c>
      <c r="Q66" s="8" t="n">
        <v>12</v>
      </c>
      <c r="R66" s="6" t="n">
        <v>0.899761336515513</v>
      </c>
      <c r="S66" s="8" t="n">
        <v>0</v>
      </c>
      <c r="T66" s="8" t="n">
        <v>6</v>
      </c>
      <c r="U66" s="8"/>
      <c r="V66" s="0" t="s">
        <v>303</v>
      </c>
    </row>
    <row r="67" customFormat="false" ht="15" hidden="false" customHeight="false" outlineLevel="0" collapsed="false">
      <c r="A67" s="0" t="s">
        <v>304</v>
      </c>
      <c r="B67" s="0" t="s">
        <v>40</v>
      </c>
      <c r="C67" s="0" t="s">
        <v>305</v>
      </c>
      <c r="D67" s="0" t="s">
        <v>306</v>
      </c>
      <c r="E67" s="0" t="n">
        <v>3</v>
      </c>
      <c r="F67" s="0" t="s">
        <v>307</v>
      </c>
      <c r="G67" s="0" t="s">
        <v>307</v>
      </c>
      <c r="H67" s="0" t="n">
        <v>16</v>
      </c>
      <c r="I67" s="0" t="n">
        <v>31</v>
      </c>
      <c r="J67" s="0" t="s">
        <v>308</v>
      </c>
      <c r="K67" s="0" t="s">
        <v>309</v>
      </c>
      <c r="L67" s="0" t="s">
        <v>310</v>
      </c>
      <c r="M67" s="0" t="s">
        <v>30</v>
      </c>
      <c r="O67" s="5" t="n">
        <v>3.8784550382414</v>
      </c>
      <c r="P67" s="0" t="n">
        <v>4698</v>
      </c>
      <c r="Q67" s="0" t="n">
        <v>7</v>
      </c>
      <c r="R67" s="6" t="n">
        <v>0.992599339633383</v>
      </c>
      <c r="S67" s="0" t="n">
        <v>1</v>
      </c>
      <c r="T67" s="0" t="n">
        <v>5</v>
      </c>
      <c r="U67" s="7"/>
    </row>
    <row r="68" customFormat="false" ht="15" hidden="false" customHeight="false" outlineLevel="0" collapsed="false">
      <c r="A68" s="0" t="s">
        <v>304</v>
      </c>
      <c r="B68" s="0" t="s">
        <v>40</v>
      </c>
      <c r="C68" s="0" t="s">
        <v>305</v>
      </c>
      <c r="D68" s="0" t="s">
        <v>306</v>
      </c>
      <c r="E68" s="0" t="n">
        <v>3</v>
      </c>
      <c r="F68" s="0" t="s">
        <v>311</v>
      </c>
      <c r="G68" s="0" t="s">
        <v>311</v>
      </c>
      <c r="H68" s="0" t="n">
        <v>18</v>
      </c>
      <c r="I68" s="0" t="n">
        <v>33</v>
      </c>
      <c r="J68" s="0" t="s">
        <v>308</v>
      </c>
      <c r="K68" s="0" t="s">
        <v>309</v>
      </c>
      <c r="L68" s="0" t="s">
        <v>310</v>
      </c>
      <c r="M68" s="0" t="s">
        <v>30</v>
      </c>
      <c r="O68" s="5" t="n">
        <v>92.7790049339872</v>
      </c>
      <c r="P68" s="0" t="n">
        <v>88174</v>
      </c>
      <c r="Q68" s="0" t="n">
        <v>42</v>
      </c>
      <c r="R68" s="6" t="n">
        <v>0.99624508916785</v>
      </c>
      <c r="S68" s="0" t="n">
        <v>1</v>
      </c>
      <c r="T68" s="0" t="n">
        <v>5</v>
      </c>
      <c r="U68" s="7"/>
    </row>
    <row r="69" customFormat="false" ht="15" hidden="false" customHeight="false" outlineLevel="0" collapsed="false">
      <c r="A69" s="0" t="s">
        <v>304</v>
      </c>
      <c r="B69" s="0" t="s">
        <v>40</v>
      </c>
      <c r="C69" s="0" t="s">
        <v>305</v>
      </c>
      <c r="D69" s="0" t="s">
        <v>306</v>
      </c>
      <c r="E69" s="0" t="n">
        <v>2</v>
      </c>
      <c r="F69" s="0" t="s">
        <v>312</v>
      </c>
      <c r="G69" s="0" t="s">
        <v>312</v>
      </c>
      <c r="H69" s="0" t="n">
        <v>1</v>
      </c>
      <c r="I69" s="0" t="n">
        <v>16</v>
      </c>
      <c r="J69" s="0" t="s">
        <v>313</v>
      </c>
      <c r="K69" s="0" t="s">
        <v>314</v>
      </c>
      <c r="L69" s="0" t="s">
        <v>315</v>
      </c>
      <c r="M69" s="0" t="s">
        <v>30</v>
      </c>
      <c r="O69" s="5" t="n">
        <v>0.179605698325695</v>
      </c>
      <c r="P69" s="0" t="n">
        <v>158</v>
      </c>
      <c r="Q69" s="0" t="n">
        <v>8</v>
      </c>
      <c r="R69" s="6" t="n">
        <v>0.827633378932969</v>
      </c>
      <c r="S69" s="0" t="n">
        <v>0</v>
      </c>
      <c r="T69" s="0" t="n">
        <v>5</v>
      </c>
      <c r="U69" s="7"/>
    </row>
    <row r="70" customFormat="false" ht="15" hidden="false" customHeight="false" outlineLevel="0" collapsed="false">
      <c r="A70" s="0" t="s">
        <v>304</v>
      </c>
      <c r="B70" s="0" t="s">
        <v>40</v>
      </c>
      <c r="C70" s="0" t="s">
        <v>305</v>
      </c>
      <c r="D70" s="0" t="s">
        <v>306</v>
      </c>
      <c r="E70" s="0" t="n">
        <v>1</v>
      </c>
      <c r="F70" s="0" t="s">
        <v>316</v>
      </c>
      <c r="G70" s="0" t="s">
        <v>316</v>
      </c>
      <c r="H70" s="0" t="n">
        <v>700</v>
      </c>
      <c r="I70" s="0" t="n">
        <v>715</v>
      </c>
      <c r="J70" s="0" t="s">
        <v>317</v>
      </c>
      <c r="K70" s="0" t="s">
        <v>318</v>
      </c>
      <c r="L70" s="0" t="s">
        <v>319</v>
      </c>
      <c r="M70" s="0" t="s">
        <v>30</v>
      </c>
      <c r="O70" s="5" t="n">
        <v>6.60172530848909E-006</v>
      </c>
      <c r="P70" s="0" t="n">
        <v>2</v>
      </c>
      <c r="Q70" s="8" t="n">
        <v>12</v>
      </c>
      <c r="R70" s="6" t="n">
        <v>0.037037037037037</v>
      </c>
      <c r="S70" s="8" t="n">
        <v>0</v>
      </c>
      <c r="T70" s="8" t="n">
        <v>2</v>
      </c>
      <c r="U70" s="9" t="s">
        <v>320</v>
      </c>
      <c r="V70" s="0" t="s">
        <v>303</v>
      </c>
    </row>
    <row r="71" customFormat="false" ht="15" hidden="false" customHeight="false" outlineLevel="0" collapsed="false">
      <c r="A71" s="0" t="s">
        <v>321</v>
      </c>
      <c r="B71" s="0" t="s">
        <v>40</v>
      </c>
      <c r="C71" s="0" t="s">
        <v>322</v>
      </c>
      <c r="D71" s="0" t="s">
        <v>323</v>
      </c>
      <c r="E71" s="0" t="n">
        <v>2</v>
      </c>
      <c r="F71" s="0" t="s">
        <v>324</v>
      </c>
      <c r="G71" s="0" t="s">
        <v>325</v>
      </c>
      <c r="H71" s="0" t="n">
        <v>452</v>
      </c>
      <c r="I71" s="0" t="n">
        <v>467</v>
      </c>
      <c r="J71" s="0" t="s">
        <v>326</v>
      </c>
      <c r="K71" s="0" t="s">
        <v>327</v>
      </c>
      <c r="L71" s="0" t="s">
        <v>328</v>
      </c>
      <c r="M71" s="0" t="s">
        <v>30</v>
      </c>
      <c r="O71" s="5" t="n">
        <v>0.0907423842791536</v>
      </c>
      <c r="P71" s="0" t="n">
        <v>34</v>
      </c>
      <c r="Q71" s="0" t="n">
        <v>2</v>
      </c>
      <c r="R71" s="6" t="n">
        <v>0.666666666666667</v>
      </c>
      <c r="S71" s="0" t="n">
        <v>0</v>
      </c>
      <c r="T71" s="0" t="n">
        <v>2</v>
      </c>
      <c r="U71" s="7"/>
    </row>
    <row r="72" customFormat="false" ht="15" hidden="false" customHeight="false" outlineLevel="0" collapsed="false">
      <c r="A72" s="0" t="s">
        <v>321</v>
      </c>
      <c r="B72" s="0" t="s">
        <v>40</v>
      </c>
      <c r="C72" s="0" t="s">
        <v>322</v>
      </c>
      <c r="D72" s="0" t="s">
        <v>323</v>
      </c>
      <c r="E72" s="0" t="n">
        <v>2</v>
      </c>
      <c r="F72" s="0" t="s">
        <v>329</v>
      </c>
      <c r="G72" s="0" t="s">
        <v>329</v>
      </c>
      <c r="H72" s="0" t="n">
        <v>197</v>
      </c>
      <c r="I72" s="0" t="n">
        <v>212</v>
      </c>
      <c r="J72" s="0" t="s">
        <v>330</v>
      </c>
      <c r="K72" s="0" t="s">
        <v>331</v>
      </c>
      <c r="L72" s="0" t="s">
        <v>332</v>
      </c>
      <c r="M72" s="0" t="s">
        <v>30</v>
      </c>
      <c r="O72" s="5" t="n">
        <v>23.9448730215338</v>
      </c>
      <c r="P72" s="0" t="n">
        <v>28505</v>
      </c>
      <c r="Q72" s="0" t="n">
        <v>8</v>
      </c>
      <c r="R72" s="6" t="n">
        <v>0.999665157216659</v>
      </c>
      <c r="S72" s="0" t="n">
        <v>0</v>
      </c>
      <c r="T72" s="0" t="n">
        <v>5</v>
      </c>
      <c r="U72" s="7"/>
    </row>
    <row r="73" customFormat="false" ht="15" hidden="false" customHeight="false" outlineLevel="0" collapsed="false">
      <c r="A73" s="0" t="s">
        <v>321</v>
      </c>
      <c r="B73" s="0" t="s">
        <v>40</v>
      </c>
      <c r="C73" s="0" t="s">
        <v>322</v>
      </c>
      <c r="D73" s="0" t="s">
        <v>323</v>
      </c>
      <c r="E73" s="0" t="n">
        <v>2</v>
      </c>
      <c r="F73" s="0" t="s">
        <v>333</v>
      </c>
      <c r="G73" s="0" t="s">
        <v>333</v>
      </c>
      <c r="H73" s="0" t="n">
        <v>188</v>
      </c>
      <c r="I73" s="0" t="n">
        <v>203</v>
      </c>
      <c r="J73" s="0" t="s">
        <v>334</v>
      </c>
      <c r="K73" s="0" t="s">
        <v>335</v>
      </c>
      <c r="L73" s="0" t="s">
        <v>336</v>
      </c>
      <c r="M73" s="0" t="s">
        <v>30</v>
      </c>
      <c r="O73" s="5" t="n">
        <v>0.0705063157865923</v>
      </c>
      <c r="P73" s="0" t="n">
        <v>176</v>
      </c>
      <c r="Q73" s="0" t="n">
        <v>9</v>
      </c>
      <c r="R73" s="6" t="n">
        <v>0.576433121019108</v>
      </c>
      <c r="S73" s="0" t="n">
        <v>1</v>
      </c>
      <c r="T73" s="0" t="n">
        <v>1</v>
      </c>
      <c r="U73" s="7"/>
    </row>
    <row r="74" customFormat="false" ht="15" hidden="false" customHeight="false" outlineLevel="0" collapsed="false">
      <c r="A74" s="0" t="s">
        <v>321</v>
      </c>
      <c r="B74" s="0" t="s">
        <v>40</v>
      </c>
      <c r="C74" s="0" t="s">
        <v>322</v>
      </c>
      <c r="D74" s="0" t="s">
        <v>323</v>
      </c>
      <c r="E74" s="0" t="n">
        <v>2</v>
      </c>
      <c r="F74" s="0" t="s">
        <v>337</v>
      </c>
      <c r="G74" s="0" t="s">
        <v>337</v>
      </c>
      <c r="H74" s="0" t="n">
        <v>745</v>
      </c>
      <c r="I74" s="0" t="n">
        <v>760</v>
      </c>
      <c r="J74" s="0" t="s">
        <v>338</v>
      </c>
      <c r="K74" s="0" t="s">
        <v>339</v>
      </c>
      <c r="L74" s="0" t="s">
        <v>340</v>
      </c>
      <c r="M74" s="0" t="s">
        <v>30</v>
      </c>
      <c r="O74" s="5" t="n">
        <v>0.128418787488753</v>
      </c>
      <c r="P74" s="0" t="n">
        <v>46</v>
      </c>
      <c r="Q74" s="0" t="n">
        <v>1</v>
      </c>
      <c r="R74" s="6" t="n">
        <v>1</v>
      </c>
      <c r="S74" s="0" t="n">
        <v>0</v>
      </c>
      <c r="T74" s="0" t="n">
        <v>2</v>
      </c>
      <c r="U74" s="7"/>
    </row>
    <row r="75" customFormat="false" ht="15" hidden="false" customHeight="false" outlineLevel="0" collapsed="false">
      <c r="A75" s="0" t="s">
        <v>321</v>
      </c>
      <c r="B75" s="0" t="s">
        <v>40</v>
      </c>
      <c r="C75" s="0" t="s">
        <v>322</v>
      </c>
      <c r="D75" s="0" t="s">
        <v>323</v>
      </c>
      <c r="E75" s="0" t="n">
        <v>2</v>
      </c>
      <c r="F75" s="0" t="s">
        <v>341</v>
      </c>
      <c r="G75" s="0" t="s">
        <v>341</v>
      </c>
      <c r="H75" s="0" t="n">
        <v>80</v>
      </c>
      <c r="I75" s="0" t="n">
        <v>95</v>
      </c>
      <c r="J75" s="0" t="s">
        <v>342</v>
      </c>
      <c r="K75" s="0" t="s">
        <v>343</v>
      </c>
      <c r="L75" s="0" t="s">
        <v>344</v>
      </c>
      <c r="M75" s="0" t="s">
        <v>30</v>
      </c>
      <c r="O75" s="5" t="n">
        <v>0.0946080212877797</v>
      </c>
      <c r="P75" s="0" t="n">
        <v>37</v>
      </c>
      <c r="Q75" s="0" t="n">
        <v>8</v>
      </c>
      <c r="R75" s="6" t="n">
        <v>0.402061855670103</v>
      </c>
      <c r="S75" s="0" t="n">
        <v>0</v>
      </c>
      <c r="T75" s="0" t="n">
        <v>2</v>
      </c>
      <c r="U75" s="7"/>
    </row>
    <row r="76" customFormat="false" ht="15" hidden="false" customHeight="false" outlineLevel="0" collapsed="false">
      <c r="A76" s="0" t="s">
        <v>321</v>
      </c>
      <c r="B76" s="0" t="s">
        <v>40</v>
      </c>
      <c r="C76" s="0" t="s">
        <v>322</v>
      </c>
      <c r="D76" s="0" t="s">
        <v>323</v>
      </c>
      <c r="E76" s="0" t="n">
        <v>2</v>
      </c>
      <c r="F76" s="0" t="s">
        <v>345</v>
      </c>
      <c r="G76" s="0" t="s">
        <v>345</v>
      </c>
      <c r="H76" s="0" t="n">
        <v>62</v>
      </c>
      <c r="I76" s="0" t="n">
        <v>77</v>
      </c>
      <c r="J76" s="0" t="s">
        <v>346</v>
      </c>
      <c r="K76" s="0" t="s">
        <v>347</v>
      </c>
      <c r="L76" s="0" t="s">
        <v>348</v>
      </c>
      <c r="M76" s="0" t="s">
        <v>30</v>
      </c>
      <c r="O76" s="5" t="n">
        <v>0.0527567165118072</v>
      </c>
      <c r="P76" s="0" t="n">
        <v>20</v>
      </c>
      <c r="Q76" s="0" t="n">
        <v>6</v>
      </c>
      <c r="R76" s="6" t="n">
        <v>0.366666666666667</v>
      </c>
      <c r="S76" s="0" t="n">
        <v>0</v>
      </c>
      <c r="T76" s="0" t="n">
        <v>2</v>
      </c>
      <c r="U76" s="7"/>
    </row>
    <row r="77" customFormat="false" ht="15" hidden="false" customHeight="false" outlineLevel="0" collapsed="false">
      <c r="A77" s="0" t="s">
        <v>321</v>
      </c>
      <c r="B77" s="0" t="s">
        <v>40</v>
      </c>
      <c r="C77" s="0" t="s">
        <v>322</v>
      </c>
      <c r="D77" s="0" t="s">
        <v>323</v>
      </c>
      <c r="E77" s="0" t="n">
        <v>2</v>
      </c>
      <c r="F77" s="0" t="s">
        <v>349</v>
      </c>
      <c r="G77" s="0" t="s">
        <v>349</v>
      </c>
      <c r="H77" s="0" t="n">
        <v>313</v>
      </c>
      <c r="I77" s="0" t="n">
        <v>328</v>
      </c>
      <c r="J77" s="0" t="s">
        <v>350</v>
      </c>
      <c r="K77" s="0" t="s">
        <v>351</v>
      </c>
      <c r="L77" s="0" t="s">
        <v>352</v>
      </c>
      <c r="M77" s="0" t="s">
        <v>30</v>
      </c>
      <c r="O77" s="5" t="n">
        <v>0.161461678321811</v>
      </c>
      <c r="P77" s="0" t="n">
        <v>61</v>
      </c>
      <c r="Q77" s="0" t="n">
        <v>2</v>
      </c>
      <c r="R77" s="6" t="n">
        <v>0.971830985915493</v>
      </c>
      <c r="S77" s="0" t="n">
        <v>0</v>
      </c>
      <c r="T77" s="0" t="n">
        <v>2</v>
      </c>
      <c r="U77" s="7"/>
    </row>
    <row r="78" customFormat="false" ht="15" hidden="false" customHeight="false" outlineLevel="0" collapsed="false">
      <c r="A78" s="0" t="s">
        <v>321</v>
      </c>
      <c r="B78" s="0" t="s">
        <v>40</v>
      </c>
      <c r="C78" s="0" t="s">
        <v>322</v>
      </c>
      <c r="D78" s="0" t="s">
        <v>323</v>
      </c>
      <c r="E78" s="0" t="n">
        <v>2</v>
      </c>
      <c r="F78" s="0" t="s">
        <v>353</v>
      </c>
      <c r="G78" s="0" t="s">
        <v>353</v>
      </c>
      <c r="H78" s="0" t="n">
        <v>745</v>
      </c>
      <c r="I78" s="0" t="n">
        <v>760</v>
      </c>
      <c r="J78" s="0" t="s">
        <v>354</v>
      </c>
      <c r="K78" s="0" t="s">
        <v>355</v>
      </c>
      <c r="L78" s="0" t="s">
        <v>356</v>
      </c>
      <c r="M78" s="0" t="s">
        <v>30</v>
      </c>
      <c r="O78" s="5" t="n">
        <v>0.0816802848852357</v>
      </c>
      <c r="P78" s="0" t="n">
        <v>28</v>
      </c>
      <c r="Q78" s="0" t="n">
        <v>11</v>
      </c>
      <c r="R78" s="6" t="n">
        <v>0.261437908496732</v>
      </c>
      <c r="S78" s="0" t="n">
        <v>0</v>
      </c>
      <c r="T78" s="0" t="n">
        <v>2</v>
      </c>
      <c r="U78" s="7"/>
    </row>
    <row r="79" customFormat="false" ht="15" hidden="false" customHeight="false" outlineLevel="0" collapsed="false">
      <c r="A79" s="0" t="s">
        <v>321</v>
      </c>
      <c r="B79" s="0" t="s">
        <v>40</v>
      </c>
      <c r="C79" s="0" t="s">
        <v>322</v>
      </c>
      <c r="D79" s="0" t="s">
        <v>323</v>
      </c>
      <c r="E79" s="0" t="n">
        <v>2</v>
      </c>
      <c r="F79" s="0" t="s">
        <v>357</v>
      </c>
      <c r="G79" s="0" t="s">
        <v>358</v>
      </c>
      <c r="H79" s="0" t="n">
        <v>261</v>
      </c>
      <c r="I79" s="0" t="n">
        <v>276</v>
      </c>
      <c r="J79" s="0" t="s">
        <v>359</v>
      </c>
      <c r="K79" s="0" t="s">
        <v>360</v>
      </c>
      <c r="L79" s="0" t="s">
        <v>361</v>
      </c>
      <c r="M79" s="0" t="s">
        <v>30</v>
      </c>
      <c r="O79" s="5" t="n">
        <v>0.0650659237988579</v>
      </c>
      <c r="P79" s="0" t="n">
        <v>25</v>
      </c>
      <c r="Q79" s="0" t="n">
        <v>1</v>
      </c>
      <c r="R79" s="6" t="n">
        <v>1</v>
      </c>
      <c r="S79" s="0" t="n">
        <v>0</v>
      </c>
      <c r="T79" s="0" t="n">
        <v>2</v>
      </c>
      <c r="U79" s="7"/>
    </row>
    <row r="80" customFormat="false" ht="15" hidden="false" customHeight="false" outlineLevel="0" collapsed="false">
      <c r="A80" s="0" t="s">
        <v>321</v>
      </c>
      <c r="B80" s="0" t="s">
        <v>40</v>
      </c>
      <c r="C80" s="0" t="s">
        <v>322</v>
      </c>
      <c r="D80" s="0" t="s">
        <v>323</v>
      </c>
      <c r="E80" s="0" t="n">
        <v>2</v>
      </c>
      <c r="F80" s="0" t="s">
        <v>362</v>
      </c>
      <c r="G80" s="0" t="s">
        <v>362</v>
      </c>
      <c r="H80" s="0" t="n">
        <v>459</v>
      </c>
      <c r="I80" s="0" t="n">
        <v>474</v>
      </c>
      <c r="J80" s="0" t="s">
        <v>363</v>
      </c>
      <c r="K80" s="0" t="s">
        <v>364</v>
      </c>
      <c r="L80" s="0" t="s">
        <v>365</v>
      </c>
      <c r="M80" s="0" t="s">
        <v>30</v>
      </c>
      <c r="O80" s="5" t="n">
        <v>27.2570891750328</v>
      </c>
      <c r="P80" s="0" t="n">
        <v>40022</v>
      </c>
      <c r="Q80" s="0" t="n">
        <v>9</v>
      </c>
      <c r="R80" s="6" t="n">
        <v>0.998990469346201</v>
      </c>
      <c r="S80" s="0" t="n">
        <v>0</v>
      </c>
      <c r="T80" s="0" t="n">
        <v>5</v>
      </c>
      <c r="U80" s="7"/>
    </row>
    <row r="81" customFormat="false" ht="15" hidden="false" customHeight="false" outlineLevel="0" collapsed="false">
      <c r="A81" s="0" t="s">
        <v>321</v>
      </c>
      <c r="B81" s="0" t="s">
        <v>40</v>
      </c>
      <c r="C81" s="0" t="s">
        <v>322</v>
      </c>
      <c r="D81" s="0" t="s">
        <v>323</v>
      </c>
      <c r="E81" s="0" t="n">
        <v>2</v>
      </c>
      <c r="F81" s="0" t="s">
        <v>366</v>
      </c>
      <c r="G81" s="0" t="s">
        <v>366</v>
      </c>
      <c r="H81" s="0" t="n">
        <v>352</v>
      </c>
      <c r="I81" s="0" t="n">
        <v>367</v>
      </c>
      <c r="J81" s="0" t="s">
        <v>367</v>
      </c>
      <c r="K81" s="0" t="s">
        <v>368</v>
      </c>
      <c r="L81" s="0" t="s">
        <v>369</v>
      </c>
      <c r="M81" s="0" t="s">
        <v>30</v>
      </c>
      <c r="O81" s="5" t="n">
        <v>0.0604983890146239</v>
      </c>
      <c r="P81" s="0" t="n">
        <v>21</v>
      </c>
      <c r="Q81" s="0" t="n">
        <v>3</v>
      </c>
      <c r="R81" s="6" t="n">
        <v>0.65</v>
      </c>
      <c r="S81" s="0" t="n">
        <v>0</v>
      </c>
      <c r="T81" s="0" t="n">
        <v>2</v>
      </c>
      <c r="U81" s="7"/>
    </row>
    <row r="82" customFormat="false" ht="15" hidden="false" customHeight="false" outlineLevel="0" collapsed="false">
      <c r="A82" s="0" t="s">
        <v>321</v>
      </c>
      <c r="B82" s="0" t="s">
        <v>40</v>
      </c>
      <c r="C82" s="0" t="s">
        <v>322</v>
      </c>
      <c r="D82" s="0" t="s">
        <v>323</v>
      </c>
      <c r="E82" s="0" t="n">
        <v>2</v>
      </c>
      <c r="F82" s="0" t="s">
        <v>370</v>
      </c>
      <c r="G82" s="0" t="s">
        <v>371</v>
      </c>
      <c r="H82" s="0" t="n">
        <v>1982</v>
      </c>
      <c r="I82" s="0" t="n">
        <v>1997</v>
      </c>
      <c r="J82" s="0" t="s">
        <v>372</v>
      </c>
      <c r="K82" s="0" t="s">
        <v>373</v>
      </c>
      <c r="L82" s="0" t="s">
        <v>374</v>
      </c>
      <c r="M82" s="0" t="s">
        <v>30</v>
      </c>
      <c r="O82" s="5" t="n">
        <v>0.253644343239456</v>
      </c>
      <c r="P82" s="0" t="n">
        <v>98</v>
      </c>
      <c r="Q82" s="0" t="n">
        <v>11</v>
      </c>
      <c r="R82" s="6" t="n">
        <v>0.602209944751381</v>
      </c>
      <c r="S82" s="0" t="n">
        <v>0</v>
      </c>
      <c r="T82" s="0" t="n">
        <v>2</v>
      </c>
      <c r="U82" s="7"/>
    </row>
    <row r="83" customFormat="false" ht="15" hidden="false" customHeight="false" outlineLevel="0" collapsed="false">
      <c r="A83" s="0" t="s">
        <v>321</v>
      </c>
      <c r="B83" s="0" t="s">
        <v>40</v>
      </c>
      <c r="C83" s="0" t="s">
        <v>322</v>
      </c>
      <c r="D83" s="0" t="s">
        <v>323</v>
      </c>
      <c r="E83" s="0" t="n">
        <v>2</v>
      </c>
      <c r="F83" s="0" t="s">
        <v>375</v>
      </c>
      <c r="G83" s="0" t="s">
        <v>375</v>
      </c>
      <c r="H83" s="0" t="n">
        <v>435</v>
      </c>
      <c r="I83" s="0" t="n">
        <v>450</v>
      </c>
      <c r="J83" s="0" t="s">
        <v>376</v>
      </c>
      <c r="K83" s="0" t="s">
        <v>377</v>
      </c>
      <c r="L83" s="0" t="s">
        <v>378</v>
      </c>
      <c r="M83" s="0" t="s">
        <v>30</v>
      </c>
      <c r="O83" s="5" t="n">
        <v>0.156154057723033</v>
      </c>
      <c r="P83" s="0" t="n">
        <v>62</v>
      </c>
      <c r="Q83" s="0" t="n">
        <v>3</v>
      </c>
      <c r="R83" s="6" t="n">
        <v>0.888888888888889</v>
      </c>
      <c r="S83" s="0" t="n">
        <v>0</v>
      </c>
      <c r="T83" s="0" t="n">
        <v>2</v>
      </c>
      <c r="U83" s="7"/>
    </row>
    <row r="84" customFormat="false" ht="15" hidden="false" customHeight="false" outlineLevel="0" collapsed="false">
      <c r="A84" s="0" t="s">
        <v>321</v>
      </c>
      <c r="B84" s="0" t="s">
        <v>40</v>
      </c>
      <c r="C84" s="0" t="s">
        <v>322</v>
      </c>
      <c r="D84" s="0" t="s">
        <v>323</v>
      </c>
      <c r="E84" s="0" t="n">
        <v>2</v>
      </c>
      <c r="F84" s="0" t="s">
        <v>379</v>
      </c>
      <c r="G84" s="0" t="s">
        <v>380</v>
      </c>
      <c r="H84" s="0" t="n">
        <v>125</v>
      </c>
      <c r="I84" s="0" t="n">
        <v>140</v>
      </c>
      <c r="J84" s="0" t="s">
        <v>381</v>
      </c>
      <c r="K84" s="0" t="s">
        <v>382</v>
      </c>
      <c r="L84" s="0" t="s">
        <v>383</v>
      </c>
      <c r="M84" s="0" t="s">
        <v>30</v>
      </c>
      <c r="O84" s="5" t="n">
        <v>0.154048364396209</v>
      </c>
      <c r="P84" s="0" t="n">
        <v>59</v>
      </c>
      <c r="Q84" s="0" t="n">
        <v>4</v>
      </c>
      <c r="R84" s="6" t="n">
        <v>0.876712328767123</v>
      </c>
      <c r="S84" s="0" t="n">
        <v>0</v>
      </c>
      <c r="T84" s="0" t="n">
        <v>2</v>
      </c>
      <c r="U84" s="7"/>
    </row>
    <row r="85" customFormat="false" ht="15" hidden="false" customHeight="false" outlineLevel="0" collapsed="false">
      <c r="A85" s="0" t="s">
        <v>384</v>
      </c>
      <c r="B85" s="0" t="s">
        <v>40</v>
      </c>
      <c r="C85" s="0" t="s">
        <v>385</v>
      </c>
      <c r="D85" s="0" t="s">
        <v>386</v>
      </c>
      <c r="E85" s="0" t="n">
        <v>4</v>
      </c>
      <c r="F85" s="0" t="s">
        <v>387</v>
      </c>
      <c r="G85" s="0" t="s">
        <v>388</v>
      </c>
      <c r="H85" s="0" t="n">
        <v>1663</v>
      </c>
      <c r="I85" s="0" t="n">
        <v>1678</v>
      </c>
      <c r="J85" s="0" t="s">
        <v>389</v>
      </c>
      <c r="K85" s="0" t="s">
        <v>390</v>
      </c>
      <c r="L85" s="0" t="s">
        <v>391</v>
      </c>
      <c r="M85" s="0" t="s">
        <v>30</v>
      </c>
      <c r="N85" s="0" t="s">
        <v>392</v>
      </c>
      <c r="O85" s="5" t="n">
        <v>0.129876018828892</v>
      </c>
      <c r="P85" s="0" t="n">
        <v>23</v>
      </c>
      <c r="Q85" s="0" t="n">
        <v>5</v>
      </c>
      <c r="R85" s="6" t="n">
        <v>0.344444444444444</v>
      </c>
      <c r="S85" s="0" t="n">
        <v>1</v>
      </c>
      <c r="T85" s="0" t="n">
        <v>2</v>
      </c>
      <c r="U85" s="7"/>
    </row>
    <row r="86" customFormat="false" ht="15" hidden="false" customHeight="false" outlineLevel="0" collapsed="false">
      <c r="A86" s="0" t="s">
        <v>384</v>
      </c>
      <c r="B86" s="0" t="s">
        <v>40</v>
      </c>
      <c r="C86" s="0" t="s">
        <v>385</v>
      </c>
      <c r="D86" s="0" t="s">
        <v>386</v>
      </c>
      <c r="E86" s="0" t="n">
        <v>4</v>
      </c>
      <c r="F86" s="0" t="s">
        <v>393</v>
      </c>
      <c r="G86" s="0" t="s">
        <v>393</v>
      </c>
      <c r="H86" s="0" t="n">
        <v>144</v>
      </c>
      <c r="I86" s="0" t="n">
        <v>159</v>
      </c>
      <c r="J86" s="0" t="s">
        <v>394</v>
      </c>
      <c r="K86" s="0" t="s">
        <v>395</v>
      </c>
      <c r="L86" s="0" t="s">
        <v>396</v>
      </c>
      <c r="M86" s="0" t="s">
        <v>30</v>
      </c>
      <c r="N86" s="0" t="s">
        <v>397</v>
      </c>
      <c r="O86" s="5" t="n">
        <v>17.1459567828031</v>
      </c>
      <c r="P86" s="0" t="n">
        <v>14601</v>
      </c>
      <c r="Q86" s="0" t="n">
        <v>9</v>
      </c>
      <c r="R86" s="6" t="n">
        <v>0.992883575291773</v>
      </c>
      <c r="S86" s="0" t="n">
        <v>1</v>
      </c>
      <c r="T86" s="0" t="n">
        <v>2</v>
      </c>
      <c r="U86" s="7"/>
    </row>
    <row r="87" customFormat="false" ht="15" hidden="false" customHeight="false" outlineLevel="0" collapsed="false">
      <c r="A87" s="0" t="s">
        <v>384</v>
      </c>
      <c r="B87" s="0" t="s">
        <v>40</v>
      </c>
      <c r="C87" s="0" t="s">
        <v>385</v>
      </c>
      <c r="D87" s="0" t="s">
        <v>386</v>
      </c>
      <c r="E87" s="0" t="n">
        <v>4</v>
      </c>
      <c r="F87" s="0" t="s">
        <v>398</v>
      </c>
      <c r="G87" s="0" t="s">
        <v>398</v>
      </c>
      <c r="H87" s="0" t="n">
        <v>148</v>
      </c>
      <c r="I87" s="0" t="n">
        <v>163</v>
      </c>
      <c r="J87" s="0" t="s">
        <v>394</v>
      </c>
      <c r="K87" s="0" t="s">
        <v>395</v>
      </c>
      <c r="L87" s="0" t="s">
        <v>396</v>
      </c>
      <c r="M87" s="0" t="s">
        <v>30</v>
      </c>
      <c r="N87" s="0" t="s">
        <v>397</v>
      </c>
      <c r="O87" s="5" t="n">
        <v>0.166705158546</v>
      </c>
      <c r="P87" s="0" t="n">
        <v>47</v>
      </c>
      <c r="Q87" s="0" t="n">
        <v>1</v>
      </c>
      <c r="R87" s="6" t="n">
        <v>1</v>
      </c>
      <c r="S87" s="0" t="n">
        <v>1</v>
      </c>
      <c r="T87" s="0" t="n">
        <v>3</v>
      </c>
      <c r="U87" s="7"/>
    </row>
    <row r="88" customFormat="false" ht="15" hidden="false" customHeight="false" outlineLevel="0" collapsed="false">
      <c r="A88" s="0" t="s">
        <v>384</v>
      </c>
      <c r="B88" s="0" t="s">
        <v>40</v>
      </c>
      <c r="C88" s="0" t="s">
        <v>385</v>
      </c>
      <c r="D88" s="0" t="s">
        <v>386</v>
      </c>
      <c r="E88" s="0" t="n">
        <v>4</v>
      </c>
      <c r="F88" s="0" t="s">
        <v>399</v>
      </c>
      <c r="G88" s="0" t="s">
        <v>399</v>
      </c>
      <c r="H88" s="0" t="n">
        <v>816</v>
      </c>
      <c r="I88" s="0" t="n">
        <v>831</v>
      </c>
      <c r="J88" s="0" t="s">
        <v>400</v>
      </c>
      <c r="K88" s="0" t="s">
        <v>401</v>
      </c>
      <c r="L88" s="0" t="s">
        <v>402</v>
      </c>
      <c r="M88" s="0" t="s">
        <v>30</v>
      </c>
      <c r="N88" s="0" t="s">
        <v>392</v>
      </c>
      <c r="O88" s="5" t="n">
        <v>0.130454317453965</v>
      </c>
      <c r="P88" s="0" t="n">
        <v>6</v>
      </c>
      <c r="Q88" s="0" t="n">
        <v>2</v>
      </c>
      <c r="R88" s="6" t="n">
        <v>0.904761904761905</v>
      </c>
      <c r="S88" s="0" t="n">
        <v>1</v>
      </c>
      <c r="T88" s="0" t="n">
        <v>3</v>
      </c>
      <c r="U88" s="7"/>
    </row>
    <row r="89" customFormat="false" ht="15" hidden="false" customHeight="false" outlineLevel="0" collapsed="false">
      <c r="A89" s="0" t="s">
        <v>384</v>
      </c>
      <c r="B89" s="0" t="s">
        <v>40</v>
      </c>
      <c r="C89" s="0" t="s">
        <v>385</v>
      </c>
      <c r="D89" s="0" t="s">
        <v>386</v>
      </c>
      <c r="E89" s="0" t="n">
        <v>4</v>
      </c>
      <c r="F89" s="0" t="s">
        <v>403</v>
      </c>
      <c r="G89" s="0" t="s">
        <v>403</v>
      </c>
      <c r="H89" s="0" t="n">
        <v>392</v>
      </c>
      <c r="I89" s="0" t="n">
        <v>407</v>
      </c>
      <c r="J89" s="0" t="s">
        <v>404</v>
      </c>
      <c r="K89" s="0" t="s">
        <v>405</v>
      </c>
      <c r="L89" s="0" t="s">
        <v>406</v>
      </c>
      <c r="M89" s="0" t="s">
        <v>30</v>
      </c>
      <c r="N89" s="0" t="s">
        <v>407</v>
      </c>
      <c r="O89" s="5" t="n">
        <v>2.19620559582479</v>
      </c>
      <c r="P89" s="0" t="n">
        <v>584</v>
      </c>
      <c r="Q89" s="0" t="n">
        <v>1</v>
      </c>
      <c r="R89" s="6" t="n">
        <v>1</v>
      </c>
      <c r="S89" s="0" t="n">
        <v>1</v>
      </c>
      <c r="T89" s="0" t="n">
        <v>2</v>
      </c>
      <c r="U89" s="7"/>
    </row>
    <row r="90" customFormat="false" ht="15" hidden="false" customHeight="false" outlineLevel="0" collapsed="false">
      <c r="A90" s="0" t="s">
        <v>384</v>
      </c>
      <c r="B90" s="0" t="s">
        <v>40</v>
      </c>
      <c r="C90" s="0" t="s">
        <v>385</v>
      </c>
      <c r="D90" s="0" t="s">
        <v>386</v>
      </c>
      <c r="E90" s="0" t="n">
        <v>3</v>
      </c>
      <c r="F90" s="0" t="s">
        <v>408</v>
      </c>
      <c r="G90" s="0" t="s">
        <v>408</v>
      </c>
      <c r="H90" s="0" t="n">
        <v>517</v>
      </c>
      <c r="I90" s="0" t="n">
        <v>532</v>
      </c>
      <c r="J90" s="0" t="s">
        <v>409</v>
      </c>
      <c r="K90" s="0" t="s">
        <v>410</v>
      </c>
      <c r="L90" s="0" t="s">
        <v>411</v>
      </c>
      <c r="M90" s="0" t="s">
        <v>30</v>
      </c>
      <c r="N90" s="0" t="s">
        <v>412</v>
      </c>
      <c r="O90" s="5" t="n">
        <v>0.0826611649057668</v>
      </c>
      <c r="P90" s="0" t="n">
        <v>5</v>
      </c>
      <c r="Q90" s="0" t="n">
        <v>1</v>
      </c>
      <c r="R90" s="6" t="n">
        <v>1</v>
      </c>
      <c r="S90" s="0" t="n">
        <v>0</v>
      </c>
      <c r="T90" s="0" t="n">
        <v>2</v>
      </c>
      <c r="U90" s="7"/>
    </row>
    <row r="91" customFormat="false" ht="15" hidden="false" customHeight="false" outlineLevel="0" collapsed="false">
      <c r="A91" s="0" t="s">
        <v>384</v>
      </c>
      <c r="B91" s="0" t="s">
        <v>40</v>
      </c>
      <c r="C91" s="0" t="s">
        <v>385</v>
      </c>
      <c r="D91" s="0" t="s">
        <v>386</v>
      </c>
      <c r="E91" s="0" t="n">
        <v>3</v>
      </c>
      <c r="F91" s="0" t="s">
        <v>413</v>
      </c>
      <c r="G91" s="0" t="s">
        <v>414</v>
      </c>
      <c r="H91" s="0" t="n">
        <v>72</v>
      </c>
      <c r="I91" s="0" t="n">
        <v>87</v>
      </c>
      <c r="J91" s="0" t="s">
        <v>415</v>
      </c>
      <c r="K91" s="0" t="s">
        <v>416</v>
      </c>
      <c r="L91" s="0" t="s">
        <v>417</v>
      </c>
      <c r="M91" s="0" t="s">
        <v>30</v>
      </c>
      <c r="N91" s="0" t="s">
        <v>418</v>
      </c>
      <c r="O91" s="5" t="n">
        <v>0.0667684674317767</v>
      </c>
      <c r="P91" s="0" t="n">
        <v>4</v>
      </c>
      <c r="Q91" s="0" t="n">
        <v>2</v>
      </c>
      <c r="R91" s="6" t="n">
        <v>0.75</v>
      </c>
      <c r="S91" s="0" t="n">
        <v>0</v>
      </c>
      <c r="T91" s="0" t="n">
        <v>2</v>
      </c>
      <c r="U91" s="7"/>
    </row>
    <row r="92" customFormat="false" ht="15" hidden="false" customHeight="false" outlineLevel="0" collapsed="false">
      <c r="A92" s="0" t="s">
        <v>384</v>
      </c>
      <c r="B92" s="0" t="s">
        <v>40</v>
      </c>
      <c r="C92" s="0" t="s">
        <v>385</v>
      </c>
      <c r="D92" s="0" t="s">
        <v>386</v>
      </c>
      <c r="E92" s="0" t="n">
        <v>3</v>
      </c>
      <c r="F92" s="0" t="s">
        <v>419</v>
      </c>
      <c r="G92" s="0" t="s">
        <v>419</v>
      </c>
      <c r="H92" s="0" t="n">
        <v>289</v>
      </c>
      <c r="I92" s="0" t="n">
        <v>304</v>
      </c>
      <c r="J92" s="0" t="s">
        <v>420</v>
      </c>
      <c r="K92" s="0" t="s">
        <v>421</v>
      </c>
      <c r="L92" s="0" t="s">
        <v>422</v>
      </c>
      <c r="M92" s="0" t="s">
        <v>30</v>
      </c>
      <c r="N92" s="0" t="s">
        <v>423</v>
      </c>
      <c r="O92" s="5" t="n">
        <v>0.0711933993682512</v>
      </c>
      <c r="P92" s="0" t="n">
        <v>24</v>
      </c>
      <c r="Q92" s="0" t="n">
        <v>1</v>
      </c>
      <c r="R92" s="6" t="n">
        <v>1</v>
      </c>
      <c r="S92" s="0" t="n">
        <v>1</v>
      </c>
      <c r="T92" s="0" t="n">
        <v>3</v>
      </c>
      <c r="U92" s="7" t="s">
        <v>424</v>
      </c>
    </row>
    <row r="93" customFormat="false" ht="15" hidden="false" customHeight="false" outlineLevel="0" collapsed="false">
      <c r="A93" s="0" t="s">
        <v>384</v>
      </c>
      <c r="B93" s="0" t="s">
        <v>40</v>
      </c>
      <c r="C93" s="0" t="s">
        <v>385</v>
      </c>
      <c r="D93" s="0" t="s">
        <v>386</v>
      </c>
      <c r="E93" s="0" t="n">
        <v>3</v>
      </c>
      <c r="F93" s="0" t="s">
        <v>425</v>
      </c>
      <c r="G93" s="0" t="s">
        <v>425</v>
      </c>
      <c r="H93" s="0" t="n">
        <v>512</v>
      </c>
      <c r="I93" s="0" t="n">
        <v>527</v>
      </c>
      <c r="J93" s="0" t="s">
        <v>426</v>
      </c>
      <c r="K93" s="0" t="s">
        <v>427</v>
      </c>
      <c r="L93" s="0" t="s">
        <v>428</v>
      </c>
      <c r="M93" s="0" t="s">
        <v>30</v>
      </c>
      <c r="N93" s="0" t="s">
        <v>392</v>
      </c>
      <c r="O93" s="5" t="n">
        <v>0.304201335180499</v>
      </c>
      <c r="P93" s="0" t="n">
        <v>117</v>
      </c>
      <c r="Q93" s="0" t="n">
        <v>2</v>
      </c>
      <c r="R93" s="6" t="n">
        <v>0.985401459854015</v>
      </c>
      <c r="S93" s="0" t="n">
        <v>0</v>
      </c>
      <c r="T93" s="0" t="n">
        <v>2</v>
      </c>
      <c r="U93" s="7"/>
    </row>
    <row r="94" customFormat="false" ht="15" hidden="false" customHeight="false" outlineLevel="0" collapsed="false">
      <c r="A94" s="0" t="s">
        <v>384</v>
      </c>
      <c r="B94" s="0" t="s">
        <v>40</v>
      </c>
      <c r="C94" s="0" t="s">
        <v>385</v>
      </c>
      <c r="D94" s="0" t="s">
        <v>386</v>
      </c>
      <c r="E94" s="0" t="n">
        <v>3</v>
      </c>
      <c r="F94" s="0" t="s">
        <v>429</v>
      </c>
      <c r="G94" s="0" t="s">
        <v>429</v>
      </c>
      <c r="H94" s="0" t="n">
        <v>96</v>
      </c>
      <c r="I94" s="0" t="n">
        <v>111</v>
      </c>
      <c r="J94" s="0" t="s">
        <v>430</v>
      </c>
      <c r="K94" s="0" t="s">
        <v>431</v>
      </c>
      <c r="L94" s="0" t="s">
        <v>432</v>
      </c>
      <c r="M94" s="0" t="s">
        <v>30</v>
      </c>
      <c r="N94" s="0" t="s">
        <v>433</v>
      </c>
      <c r="O94" s="5" t="n">
        <v>16.3313164925915</v>
      </c>
      <c r="P94" s="0" t="n">
        <v>2258</v>
      </c>
      <c r="Q94" s="0" t="n">
        <v>4</v>
      </c>
      <c r="R94" s="6" t="n">
        <v>0.998626845176794</v>
      </c>
      <c r="S94" s="0" t="n">
        <v>0</v>
      </c>
      <c r="T94" s="0" t="n">
        <v>4</v>
      </c>
      <c r="U94" s="7"/>
    </row>
    <row r="95" customFormat="false" ht="15" hidden="false" customHeight="false" outlineLevel="0" collapsed="false">
      <c r="A95" s="0" t="s">
        <v>384</v>
      </c>
      <c r="B95" s="0" t="s">
        <v>40</v>
      </c>
      <c r="C95" s="0" t="s">
        <v>385</v>
      </c>
      <c r="D95" s="0" t="s">
        <v>386</v>
      </c>
      <c r="E95" s="0" t="n">
        <v>3</v>
      </c>
      <c r="F95" s="0" t="s">
        <v>434</v>
      </c>
      <c r="G95" s="0" t="s">
        <v>434</v>
      </c>
      <c r="H95" s="0" t="n">
        <v>372</v>
      </c>
      <c r="I95" s="0" t="n">
        <v>387</v>
      </c>
      <c r="J95" s="0" t="s">
        <v>435</v>
      </c>
      <c r="K95" s="0" t="s">
        <v>436</v>
      </c>
      <c r="L95" s="0" t="s">
        <v>437</v>
      </c>
      <c r="M95" s="0" t="s">
        <v>30</v>
      </c>
      <c r="N95" s="0" t="s">
        <v>412</v>
      </c>
      <c r="O95" s="5" t="n">
        <v>0.0833169202705011</v>
      </c>
      <c r="P95" s="0" t="n">
        <v>5</v>
      </c>
      <c r="Q95" s="0" t="n">
        <v>3</v>
      </c>
      <c r="R95" s="6" t="n">
        <v>0.545454545454545</v>
      </c>
      <c r="S95" s="0" t="n">
        <v>0</v>
      </c>
      <c r="T95" s="0" t="n">
        <v>3</v>
      </c>
      <c r="U95" s="7"/>
    </row>
    <row r="96" customFormat="false" ht="15" hidden="false" customHeight="false" outlineLevel="0" collapsed="false">
      <c r="A96" s="0" t="s">
        <v>384</v>
      </c>
      <c r="B96" s="0" t="s">
        <v>40</v>
      </c>
      <c r="C96" s="0" t="s">
        <v>385</v>
      </c>
      <c r="D96" s="0" t="s">
        <v>386</v>
      </c>
      <c r="E96" s="0" t="n">
        <v>3</v>
      </c>
      <c r="F96" s="0" t="s">
        <v>438</v>
      </c>
      <c r="G96" s="0" t="s">
        <v>438</v>
      </c>
      <c r="H96" s="0" t="n">
        <v>608</v>
      </c>
      <c r="I96" s="0" t="n">
        <v>623</v>
      </c>
      <c r="J96" s="0" t="s">
        <v>439</v>
      </c>
      <c r="K96" s="0" t="s">
        <v>440</v>
      </c>
      <c r="L96" s="0" t="s">
        <v>441</v>
      </c>
      <c r="M96" s="0" t="s">
        <v>30</v>
      </c>
      <c r="N96" s="0" t="s">
        <v>442</v>
      </c>
      <c r="O96" s="5" t="n">
        <v>0.52079954806967</v>
      </c>
      <c r="P96" s="0" t="n">
        <v>32</v>
      </c>
      <c r="Q96" s="0" t="n">
        <v>2</v>
      </c>
      <c r="R96" s="6" t="n">
        <v>0.974683544303797</v>
      </c>
      <c r="S96" s="0" t="n">
        <v>0</v>
      </c>
      <c r="T96" s="0" t="n">
        <v>4</v>
      </c>
      <c r="U96" s="7"/>
    </row>
    <row r="97" customFormat="false" ht="15" hidden="false" customHeight="false" outlineLevel="0" collapsed="false">
      <c r="A97" s="0" t="s">
        <v>384</v>
      </c>
      <c r="B97" s="0" t="s">
        <v>40</v>
      </c>
      <c r="C97" s="0" t="s">
        <v>385</v>
      </c>
      <c r="D97" s="0" t="s">
        <v>386</v>
      </c>
      <c r="E97" s="0" t="n">
        <v>3</v>
      </c>
      <c r="F97" s="0" t="s">
        <v>443</v>
      </c>
      <c r="G97" s="0" t="s">
        <v>443</v>
      </c>
      <c r="H97" s="0" t="n">
        <v>820</v>
      </c>
      <c r="I97" s="0" t="n">
        <v>835</v>
      </c>
      <c r="J97" s="0" t="s">
        <v>400</v>
      </c>
      <c r="K97" s="0" t="s">
        <v>401</v>
      </c>
      <c r="L97" s="0" t="s">
        <v>402</v>
      </c>
      <c r="M97" s="0" t="s">
        <v>30</v>
      </c>
      <c r="N97" s="0" t="s">
        <v>392</v>
      </c>
      <c r="O97" s="5" t="n">
        <v>0.00540936874393385</v>
      </c>
      <c r="P97" s="0" t="n">
        <v>3</v>
      </c>
      <c r="Q97" s="0" t="n">
        <v>4</v>
      </c>
      <c r="R97" s="6" t="n">
        <v>0.333333333333333</v>
      </c>
      <c r="S97" s="0" t="n">
        <v>1</v>
      </c>
      <c r="T97" s="0" t="n">
        <v>2</v>
      </c>
      <c r="U97" s="7"/>
    </row>
    <row r="98" customFormat="false" ht="15" hidden="false" customHeight="false" outlineLevel="0" collapsed="false">
      <c r="A98" s="0" t="s">
        <v>384</v>
      </c>
      <c r="B98" s="0" t="s">
        <v>40</v>
      </c>
      <c r="C98" s="0" t="s">
        <v>385</v>
      </c>
      <c r="D98" s="0" t="s">
        <v>386</v>
      </c>
      <c r="E98" s="0" t="n">
        <v>3</v>
      </c>
      <c r="F98" s="0" t="s">
        <v>444</v>
      </c>
      <c r="G98" s="0" t="s">
        <v>445</v>
      </c>
      <c r="H98" s="0" t="n">
        <v>241</v>
      </c>
      <c r="I98" s="0" t="n">
        <v>256</v>
      </c>
      <c r="J98" s="0" t="s">
        <v>446</v>
      </c>
      <c r="K98" s="0" t="s">
        <v>447</v>
      </c>
      <c r="L98" s="0" t="s">
        <v>448</v>
      </c>
      <c r="M98" s="0" t="s">
        <v>30</v>
      </c>
      <c r="N98" s="0" t="s">
        <v>449</v>
      </c>
      <c r="O98" s="5" t="n">
        <v>0.280973547589133</v>
      </c>
      <c r="P98" s="0" t="n">
        <v>29</v>
      </c>
      <c r="Q98" s="0" t="n">
        <v>2</v>
      </c>
      <c r="R98" s="6" t="n">
        <v>0.976470588235294</v>
      </c>
      <c r="S98" s="0" t="n">
        <v>0</v>
      </c>
      <c r="T98" s="0" t="n">
        <v>4</v>
      </c>
      <c r="U98" s="7"/>
    </row>
    <row r="99" customFormat="false" ht="15" hidden="false" customHeight="false" outlineLevel="0" collapsed="false">
      <c r="A99" s="0" t="s">
        <v>384</v>
      </c>
      <c r="B99" s="0" t="s">
        <v>40</v>
      </c>
      <c r="C99" s="0" t="s">
        <v>385</v>
      </c>
      <c r="D99" s="0" t="s">
        <v>386</v>
      </c>
      <c r="E99" s="0" t="n">
        <v>3</v>
      </c>
      <c r="F99" s="0" t="s">
        <v>450</v>
      </c>
      <c r="G99" s="0" t="s">
        <v>451</v>
      </c>
      <c r="H99" s="0" t="n">
        <v>903</v>
      </c>
      <c r="I99" s="0" t="n">
        <v>918</v>
      </c>
      <c r="J99" s="0" t="s">
        <v>452</v>
      </c>
      <c r="K99" s="0" t="s">
        <v>453</v>
      </c>
      <c r="L99" s="0" t="s">
        <v>454</v>
      </c>
      <c r="M99" s="0" t="s">
        <v>30</v>
      </c>
      <c r="N99" s="0" t="s">
        <v>392</v>
      </c>
      <c r="O99" s="5" t="n">
        <v>0.0965643170159446</v>
      </c>
      <c r="P99" s="0" t="n">
        <v>7</v>
      </c>
      <c r="Q99" s="0" t="n">
        <v>2</v>
      </c>
      <c r="R99" s="6" t="n">
        <v>0.818181818181818</v>
      </c>
      <c r="S99" s="0" t="n">
        <v>0</v>
      </c>
      <c r="T99" s="0" t="n">
        <v>4</v>
      </c>
      <c r="U99" s="7"/>
    </row>
    <row r="100" customFormat="false" ht="15" hidden="false" customHeight="false" outlineLevel="0" collapsed="false">
      <c r="A100" s="0" t="s">
        <v>384</v>
      </c>
      <c r="B100" s="0" t="s">
        <v>40</v>
      </c>
      <c r="C100" s="0" t="s">
        <v>385</v>
      </c>
      <c r="D100" s="0" t="s">
        <v>386</v>
      </c>
      <c r="E100" s="0" t="n">
        <v>3</v>
      </c>
      <c r="F100" s="0" t="s">
        <v>455</v>
      </c>
      <c r="G100" s="0" t="s">
        <v>455</v>
      </c>
      <c r="H100" s="0" t="n">
        <v>448</v>
      </c>
      <c r="I100" s="0" t="n">
        <v>463</v>
      </c>
      <c r="J100" s="0" t="s">
        <v>456</v>
      </c>
      <c r="K100" s="0" t="s">
        <v>457</v>
      </c>
      <c r="L100" s="0" t="s">
        <v>458</v>
      </c>
      <c r="M100" s="0" t="s">
        <v>30</v>
      </c>
      <c r="N100" s="0" t="s">
        <v>459</v>
      </c>
      <c r="O100" s="5" t="n">
        <v>0.0341204473249973</v>
      </c>
      <c r="P100" s="0" t="n">
        <v>2</v>
      </c>
      <c r="Q100" s="0" t="n">
        <v>2</v>
      </c>
      <c r="R100" s="6" t="n">
        <v>0.333333333333333</v>
      </c>
      <c r="S100" s="0" t="n">
        <v>1</v>
      </c>
      <c r="T100" s="0" t="n">
        <v>2</v>
      </c>
      <c r="U100" s="7" t="n">
        <v>32353859</v>
      </c>
    </row>
    <row r="101" customFormat="false" ht="15" hidden="false" customHeight="false" outlineLevel="0" collapsed="false">
      <c r="A101" s="0" t="s">
        <v>384</v>
      </c>
      <c r="B101" s="0" t="s">
        <v>40</v>
      </c>
      <c r="C101" s="0" t="s">
        <v>385</v>
      </c>
      <c r="D101" s="0" t="s">
        <v>386</v>
      </c>
      <c r="E101" s="0" t="n">
        <v>3</v>
      </c>
      <c r="F101" s="0" t="s">
        <v>460</v>
      </c>
      <c r="G101" s="0" t="s">
        <v>460</v>
      </c>
      <c r="H101" s="0" t="n">
        <v>433</v>
      </c>
      <c r="I101" s="0" t="n">
        <v>448</v>
      </c>
      <c r="J101" s="0" t="s">
        <v>461</v>
      </c>
      <c r="K101" s="0" t="s">
        <v>462</v>
      </c>
      <c r="L101" s="0" t="s">
        <v>463</v>
      </c>
      <c r="M101" s="0" t="s">
        <v>30</v>
      </c>
      <c r="N101" s="0" t="s">
        <v>418</v>
      </c>
      <c r="O101" s="5" t="n">
        <v>0.0191196183435668</v>
      </c>
      <c r="P101" s="0" t="n">
        <v>4</v>
      </c>
      <c r="Q101" s="0" t="n">
        <v>7</v>
      </c>
      <c r="R101" s="6" t="n">
        <v>0.219512195121951</v>
      </c>
      <c r="S101" s="0" t="n">
        <v>1</v>
      </c>
      <c r="T101" s="0" t="n">
        <v>3</v>
      </c>
      <c r="U101" s="7"/>
    </row>
    <row r="102" customFormat="false" ht="15" hidden="false" customHeight="false" outlineLevel="0" collapsed="false">
      <c r="A102" s="0" t="s">
        <v>384</v>
      </c>
      <c r="B102" s="0" t="s">
        <v>40</v>
      </c>
      <c r="C102" s="0" t="s">
        <v>385</v>
      </c>
      <c r="D102" s="0" t="s">
        <v>386</v>
      </c>
      <c r="E102" s="0" t="n">
        <v>3</v>
      </c>
      <c r="F102" s="0" t="s">
        <v>460</v>
      </c>
      <c r="G102" s="0" t="s">
        <v>460</v>
      </c>
      <c r="H102" s="0" t="n">
        <v>371</v>
      </c>
      <c r="I102" s="0" t="n">
        <v>386</v>
      </c>
      <c r="J102" s="0" t="s">
        <v>464</v>
      </c>
      <c r="K102" s="0" t="s">
        <v>465</v>
      </c>
      <c r="L102" s="0" t="s">
        <v>466</v>
      </c>
      <c r="M102" s="0" t="s">
        <v>30</v>
      </c>
      <c r="N102" s="0" t="s">
        <v>418</v>
      </c>
      <c r="O102" s="5" t="n">
        <v>0.0191196183435668</v>
      </c>
      <c r="P102" s="0" t="n">
        <v>4</v>
      </c>
      <c r="Q102" s="0" t="n">
        <v>7</v>
      </c>
      <c r="R102" s="6" t="n">
        <v>0.219512195121951</v>
      </c>
      <c r="S102" s="0" t="n">
        <v>1</v>
      </c>
      <c r="T102" s="0" t="n">
        <v>3</v>
      </c>
      <c r="U102" s="7"/>
    </row>
    <row r="103" customFormat="false" ht="15" hidden="false" customHeight="false" outlineLevel="0" collapsed="false">
      <c r="A103" s="0" t="s">
        <v>384</v>
      </c>
      <c r="B103" s="0" t="s">
        <v>40</v>
      </c>
      <c r="C103" s="0" t="s">
        <v>385</v>
      </c>
      <c r="D103" s="0" t="s">
        <v>386</v>
      </c>
      <c r="E103" s="0" t="n">
        <v>3</v>
      </c>
      <c r="F103" s="0" t="s">
        <v>467</v>
      </c>
      <c r="G103" s="0" t="s">
        <v>467</v>
      </c>
      <c r="H103" s="0" t="n">
        <v>757</v>
      </c>
      <c r="I103" s="0" t="n">
        <v>772</v>
      </c>
      <c r="J103" s="0" t="s">
        <v>468</v>
      </c>
      <c r="K103" s="0" t="s">
        <v>469</v>
      </c>
      <c r="L103" s="0" t="s">
        <v>470</v>
      </c>
      <c r="M103" s="0" t="s">
        <v>30</v>
      </c>
      <c r="N103" s="0" t="s">
        <v>471</v>
      </c>
      <c r="O103" s="5" t="n">
        <v>0.394875695555909</v>
      </c>
      <c r="P103" s="0" t="n">
        <v>119</v>
      </c>
      <c r="Q103" s="0" t="n">
        <v>8</v>
      </c>
      <c r="R103" s="6" t="n">
        <v>0.360377358490566</v>
      </c>
      <c r="S103" s="0" t="n">
        <v>0</v>
      </c>
      <c r="T103" s="0" t="n">
        <v>2</v>
      </c>
      <c r="U103" s="7"/>
    </row>
    <row r="104" customFormat="false" ht="15" hidden="false" customHeight="false" outlineLevel="0" collapsed="false">
      <c r="A104" s="0" t="s">
        <v>384</v>
      </c>
      <c r="B104" s="0" t="s">
        <v>40</v>
      </c>
      <c r="C104" s="0" t="s">
        <v>385</v>
      </c>
      <c r="D104" s="0" t="s">
        <v>386</v>
      </c>
      <c r="E104" s="0" t="n">
        <v>3</v>
      </c>
      <c r="F104" s="0" t="s">
        <v>472</v>
      </c>
      <c r="G104" s="0" t="s">
        <v>472</v>
      </c>
      <c r="H104" s="0" t="n">
        <v>160</v>
      </c>
      <c r="I104" s="0" t="n">
        <v>175</v>
      </c>
      <c r="J104" s="0" t="s">
        <v>473</v>
      </c>
      <c r="K104" s="0" t="s">
        <v>474</v>
      </c>
      <c r="L104" s="0" t="s">
        <v>475</v>
      </c>
      <c r="M104" s="0" t="s">
        <v>30</v>
      </c>
      <c r="N104" s="0" t="s">
        <v>471</v>
      </c>
      <c r="O104" s="5" t="n">
        <v>9.91245531945851</v>
      </c>
      <c r="P104" s="0" t="n">
        <v>1694</v>
      </c>
      <c r="Q104" s="0" t="n">
        <v>8</v>
      </c>
      <c r="R104" s="6" t="n">
        <v>0.990641711229947</v>
      </c>
      <c r="S104" s="0" t="n">
        <v>0</v>
      </c>
      <c r="T104" s="0" t="n">
        <v>3</v>
      </c>
      <c r="U104" s="7"/>
    </row>
    <row r="105" customFormat="false" ht="15" hidden="false" customHeight="false" outlineLevel="0" collapsed="false">
      <c r="A105" s="0" t="s">
        <v>384</v>
      </c>
      <c r="B105" s="0" t="s">
        <v>40</v>
      </c>
      <c r="C105" s="0" t="s">
        <v>385</v>
      </c>
      <c r="D105" s="0" t="s">
        <v>386</v>
      </c>
      <c r="E105" s="0" t="n">
        <v>3</v>
      </c>
      <c r="F105" s="0" t="s">
        <v>476</v>
      </c>
      <c r="G105" s="0" t="s">
        <v>476</v>
      </c>
      <c r="H105" s="0" t="n">
        <v>130</v>
      </c>
      <c r="I105" s="0" t="n">
        <v>145</v>
      </c>
      <c r="J105" s="0" t="s">
        <v>477</v>
      </c>
      <c r="K105" s="0" t="s">
        <v>478</v>
      </c>
      <c r="L105" s="0" t="s">
        <v>479</v>
      </c>
      <c r="M105" s="0" t="s">
        <v>30</v>
      </c>
      <c r="N105" s="0" t="s">
        <v>418</v>
      </c>
      <c r="O105" s="5" t="n">
        <v>0.0976773559362557</v>
      </c>
      <c r="P105" s="0" t="n">
        <v>5</v>
      </c>
      <c r="Q105" s="0" t="n">
        <v>2</v>
      </c>
      <c r="R105" s="6" t="n">
        <v>0.857142857142857</v>
      </c>
      <c r="S105" s="0" t="n">
        <v>0</v>
      </c>
      <c r="T105" s="0" t="n">
        <v>3</v>
      </c>
      <c r="U105" s="7"/>
    </row>
    <row r="106" customFormat="false" ht="15" hidden="false" customHeight="false" outlineLevel="0" collapsed="false">
      <c r="A106" s="0" t="s">
        <v>384</v>
      </c>
      <c r="B106" s="0" t="s">
        <v>40</v>
      </c>
      <c r="C106" s="0" t="s">
        <v>385</v>
      </c>
      <c r="D106" s="0" t="s">
        <v>386</v>
      </c>
      <c r="E106" s="0" t="n">
        <v>3</v>
      </c>
      <c r="F106" s="0" t="s">
        <v>480</v>
      </c>
      <c r="G106" s="0" t="s">
        <v>481</v>
      </c>
      <c r="H106" s="0" t="n">
        <v>79</v>
      </c>
      <c r="I106" s="0" t="n">
        <v>94</v>
      </c>
      <c r="J106" s="0" t="s">
        <v>482</v>
      </c>
      <c r="K106" s="0" t="s">
        <v>483</v>
      </c>
      <c r="L106" s="0" t="s">
        <v>484</v>
      </c>
      <c r="M106" s="0" t="s">
        <v>30</v>
      </c>
      <c r="N106" s="0" t="s">
        <v>485</v>
      </c>
      <c r="O106" s="5" t="n">
        <v>2.82915825374933</v>
      </c>
      <c r="P106" s="0" t="n">
        <v>154</v>
      </c>
      <c r="Q106" s="0" t="n">
        <v>3</v>
      </c>
      <c r="R106" s="6" t="n">
        <v>0.992351816443595</v>
      </c>
      <c r="S106" s="0" t="n">
        <v>0</v>
      </c>
      <c r="T106" s="0" t="n">
        <v>4</v>
      </c>
      <c r="U106" s="7"/>
    </row>
    <row r="107" customFormat="false" ht="15" hidden="false" customHeight="false" outlineLevel="0" collapsed="false">
      <c r="A107" s="0" t="s">
        <v>384</v>
      </c>
      <c r="B107" s="0" t="s">
        <v>40</v>
      </c>
      <c r="C107" s="0" t="s">
        <v>385</v>
      </c>
      <c r="D107" s="0" t="s">
        <v>386</v>
      </c>
      <c r="E107" s="0" t="n">
        <v>3</v>
      </c>
      <c r="F107" s="0" t="s">
        <v>486</v>
      </c>
      <c r="G107" s="0" t="s">
        <v>486</v>
      </c>
      <c r="H107" s="0" t="n">
        <v>221</v>
      </c>
      <c r="I107" s="0" t="n">
        <v>236</v>
      </c>
      <c r="J107" s="0" t="s">
        <v>487</v>
      </c>
      <c r="K107" s="0" t="s">
        <v>488</v>
      </c>
      <c r="L107" s="0" t="s">
        <v>489</v>
      </c>
      <c r="M107" s="0" t="s">
        <v>30</v>
      </c>
      <c r="N107" s="0" t="s">
        <v>490</v>
      </c>
      <c r="O107" s="5" t="n">
        <v>0.102529135434898</v>
      </c>
      <c r="P107" s="0" t="n">
        <v>13</v>
      </c>
      <c r="Q107" s="0" t="n">
        <v>2</v>
      </c>
      <c r="R107" s="6" t="n">
        <v>0.923076923076923</v>
      </c>
      <c r="S107" s="0" t="n">
        <v>0</v>
      </c>
      <c r="T107" s="0" t="n">
        <v>4</v>
      </c>
      <c r="U107" s="7"/>
    </row>
    <row r="108" customFormat="false" ht="15" hidden="false" customHeight="false" outlineLevel="0" collapsed="false">
      <c r="A108" s="0" t="s">
        <v>384</v>
      </c>
      <c r="B108" s="0" t="s">
        <v>40</v>
      </c>
      <c r="C108" s="0" t="s">
        <v>385</v>
      </c>
      <c r="D108" s="0" t="s">
        <v>386</v>
      </c>
      <c r="E108" s="0" t="n">
        <v>3</v>
      </c>
      <c r="F108" s="0" t="s">
        <v>491</v>
      </c>
      <c r="G108" s="0" t="s">
        <v>491</v>
      </c>
      <c r="H108" s="0" t="n">
        <v>577</v>
      </c>
      <c r="I108" s="0" t="n">
        <v>592</v>
      </c>
      <c r="J108" s="0" t="s">
        <v>492</v>
      </c>
      <c r="K108" s="0" t="s">
        <v>493</v>
      </c>
      <c r="L108" s="0" t="s">
        <v>494</v>
      </c>
      <c r="M108" s="0" t="s">
        <v>30</v>
      </c>
      <c r="N108" s="0" t="s">
        <v>495</v>
      </c>
      <c r="O108" s="5" t="n">
        <v>33.6559604326419</v>
      </c>
      <c r="P108" s="0" t="n">
        <v>14856</v>
      </c>
      <c r="Q108" s="0" t="n">
        <v>6</v>
      </c>
      <c r="R108" s="6" t="n">
        <v>0.99133281972265</v>
      </c>
      <c r="S108" s="0" t="n">
        <v>0</v>
      </c>
      <c r="T108" s="0" t="n">
        <v>4</v>
      </c>
      <c r="U108" s="7"/>
    </row>
    <row r="109" customFormat="false" ht="15" hidden="false" customHeight="false" outlineLevel="0" collapsed="false">
      <c r="A109" s="0" t="s">
        <v>384</v>
      </c>
      <c r="B109" s="0" t="s">
        <v>40</v>
      </c>
      <c r="C109" s="0" t="s">
        <v>385</v>
      </c>
      <c r="D109" s="0" t="s">
        <v>386</v>
      </c>
      <c r="E109" s="0" t="n">
        <v>3</v>
      </c>
      <c r="F109" s="0" t="s">
        <v>496</v>
      </c>
      <c r="G109" s="0" t="s">
        <v>496</v>
      </c>
      <c r="H109" s="0" t="n">
        <v>131</v>
      </c>
      <c r="I109" s="0" t="n">
        <v>146</v>
      </c>
      <c r="J109" s="0" t="s">
        <v>497</v>
      </c>
      <c r="K109" s="0" t="s">
        <v>498</v>
      </c>
      <c r="L109" s="0" t="s">
        <v>499</v>
      </c>
      <c r="M109" s="0" t="s">
        <v>30</v>
      </c>
      <c r="N109" s="0" t="s">
        <v>500</v>
      </c>
      <c r="O109" s="5" t="n">
        <v>0.0620171268866246</v>
      </c>
      <c r="P109" s="0" t="n">
        <v>3</v>
      </c>
      <c r="Q109" s="0" t="n">
        <v>2</v>
      </c>
      <c r="R109" s="6" t="n">
        <v>0.5</v>
      </c>
      <c r="S109" s="0" t="n">
        <v>0</v>
      </c>
      <c r="T109" s="0" t="n">
        <v>3</v>
      </c>
      <c r="U109" s="7"/>
    </row>
    <row r="110" customFormat="false" ht="15" hidden="false" customHeight="false" outlineLevel="0" collapsed="false">
      <c r="A110" s="0" t="s">
        <v>384</v>
      </c>
      <c r="B110" s="0" t="s">
        <v>40</v>
      </c>
      <c r="C110" s="0" t="s">
        <v>385</v>
      </c>
      <c r="D110" s="0" t="s">
        <v>386</v>
      </c>
      <c r="E110" s="0" t="n">
        <v>3</v>
      </c>
      <c r="F110" s="0" t="s">
        <v>501</v>
      </c>
      <c r="G110" s="0" t="s">
        <v>501</v>
      </c>
      <c r="H110" s="0" t="n">
        <v>1742</v>
      </c>
      <c r="I110" s="0" t="n">
        <v>1757</v>
      </c>
      <c r="J110" s="0" t="s">
        <v>502</v>
      </c>
      <c r="K110" s="0" t="s">
        <v>503</v>
      </c>
      <c r="L110" s="0" t="s">
        <v>504</v>
      </c>
      <c r="M110" s="0" t="s">
        <v>30</v>
      </c>
      <c r="N110" s="0" t="s">
        <v>505</v>
      </c>
      <c r="O110" s="5" t="n">
        <v>0.104264737765865</v>
      </c>
      <c r="P110" s="0" t="n">
        <v>8</v>
      </c>
      <c r="Q110" s="0" t="n">
        <v>1</v>
      </c>
      <c r="R110" s="6" t="n">
        <v>1</v>
      </c>
      <c r="S110" s="0" t="n">
        <v>0</v>
      </c>
      <c r="T110" s="0" t="n">
        <v>2</v>
      </c>
      <c r="U110" s="7"/>
    </row>
    <row r="111" customFormat="false" ht="15" hidden="false" customHeight="false" outlineLevel="0" collapsed="false">
      <c r="A111" s="0" t="s">
        <v>384</v>
      </c>
      <c r="B111" s="0" t="s">
        <v>40</v>
      </c>
      <c r="C111" s="0" t="s">
        <v>385</v>
      </c>
      <c r="D111" s="0" t="s">
        <v>386</v>
      </c>
      <c r="E111" s="0" t="n">
        <v>3</v>
      </c>
      <c r="F111" s="0" t="s">
        <v>506</v>
      </c>
      <c r="G111" s="0" t="s">
        <v>507</v>
      </c>
      <c r="H111" s="0" t="n">
        <v>1021</v>
      </c>
      <c r="I111" s="0" t="n">
        <v>1036</v>
      </c>
      <c r="J111" s="0" t="s">
        <v>508</v>
      </c>
      <c r="K111" s="0" t="s">
        <v>509</v>
      </c>
      <c r="L111" s="0" t="s">
        <v>510</v>
      </c>
      <c r="M111" s="0" t="s">
        <v>30</v>
      </c>
      <c r="N111" s="0" t="s">
        <v>490</v>
      </c>
      <c r="O111" s="5" t="n">
        <v>0.937121984869732</v>
      </c>
      <c r="P111" s="0" t="n">
        <v>88</v>
      </c>
      <c r="Q111" s="0" t="n">
        <v>10</v>
      </c>
      <c r="R111" s="6" t="n">
        <v>0.476525821596244</v>
      </c>
      <c r="S111" s="0" t="n">
        <v>0</v>
      </c>
      <c r="T111" s="0" t="n">
        <v>4</v>
      </c>
      <c r="U111" s="7"/>
    </row>
    <row r="112" customFormat="false" ht="15" hidden="false" customHeight="false" outlineLevel="0" collapsed="false">
      <c r="A112" s="0" t="s">
        <v>384</v>
      </c>
      <c r="B112" s="0" t="s">
        <v>40</v>
      </c>
      <c r="C112" s="0" t="s">
        <v>385</v>
      </c>
      <c r="D112" s="0" t="s">
        <v>386</v>
      </c>
      <c r="E112" s="0" t="n">
        <v>3</v>
      </c>
      <c r="F112" s="0" t="s">
        <v>511</v>
      </c>
      <c r="G112" s="0" t="s">
        <v>511</v>
      </c>
      <c r="H112" s="0" t="n">
        <v>1302</v>
      </c>
      <c r="I112" s="0" t="n">
        <v>1317</v>
      </c>
      <c r="J112" s="0" t="s">
        <v>512</v>
      </c>
      <c r="K112" s="0" t="s">
        <v>513</v>
      </c>
      <c r="L112" s="0" t="s">
        <v>514</v>
      </c>
      <c r="M112" s="0" t="s">
        <v>30</v>
      </c>
      <c r="N112" s="0" t="s">
        <v>515</v>
      </c>
      <c r="O112" s="5" t="n">
        <v>0.0792960894297365</v>
      </c>
      <c r="P112" s="0" t="n">
        <v>23</v>
      </c>
      <c r="Q112" s="0" t="n">
        <v>1</v>
      </c>
      <c r="R112" s="6" t="n">
        <v>1</v>
      </c>
      <c r="S112" s="0" t="n">
        <v>0</v>
      </c>
      <c r="T112" s="0" t="n">
        <v>3</v>
      </c>
      <c r="U112" s="7"/>
    </row>
    <row r="113" customFormat="false" ht="15" hidden="false" customHeight="false" outlineLevel="0" collapsed="false">
      <c r="A113" s="0" t="s">
        <v>384</v>
      </c>
      <c r="B113" s="0" t="s">
        <v>40</v>
      </c>
      <c r="C113" s="0" t="s">
        <v>385</v>
      </c>
      <c r="D113" s="0" t="s">
        <v>386</v>
      </c>
      <c r="E113" s="0" t="n">
        <v>3</v>
      </c>
      <c r="F113" s="0" t="s">
        <v>516</v>
      </c>
      <c r="G113" s="0" t="s">
        <v>516</v>
      </c>
      <c r="H113" s="0" t="n">
        <v>661</v>
      </c>
      <c r="I113" s="0" t="n">
        <v>676</v>
      </c>
      <c r="J113" s="0" t="s">
        <v>517</v>
      </c>
      <c r="K113" s="0" t="s">
        <v>518</v>
      </c>
      <c r="L113" s="0" t="s">
        <v>519</v>
      </c>
      <c r="M113" s="0" t="s">
        <v>30</v>
      </c>
      <c r="N113" s="0" t="s">
        <v>520</v>
      </c>
      <c r="O113" s="5" t="n">
        <v>0.0872312035970389</v>
      </c>
      <c r="P113" s="0" t="n">
        <v>13</v>
      </c>
      <c r="Q113" s="0" t="n">
        <v>1</v>
      </c>
      <c r="R113" s="6" t="n">
        <v>1</v>
      </c>
      <c r="S113" s="0" t="n">
        <v>0</v>
      </c>
      <c r="T113" s="0" t="n">
        <v>3</v>
      </c>
      <c r="U113" s="7"/>
    </row>
    <row r="114" customFormat="false" ht="15" hidden="false" customHeight="false" outlineLevel="0" collapsed="false">
      <c r="A114" s="0" t="s">
        <v>384</v>
      </c>
      <c r="B114" s="0" t="s">
        <v>40</v>
      </c>
      <c r="C114" s="0" t="s">
        <v>385</v>
      </c>
      <c r="D114" s="0" t="s">
        <v>386</v>
      </c>
      <c r="E114" s="0" t="n">
        <v>2</v>
      </c>
      <c r="F114" s="0" t="s">
        <v>521</v>
      </c>
      <c r="G114" s="0" t="s">
        <v>521</v>
      </c>
      <c r="H114" s="0" t="n">
        <v>1659</v>
      </c>
      <c r="I114" s="0" t="n">
        <v>1674</v>
      </c>
      <c r="J114" s="0" t="s">
        <v>389</v>
      </c>
      <c r="K114" s="0" t="s">
        <v>390</v>
      </c>
      <c r="L114" s="0" t="s">
        <v>391</v>
      </c>
      <c r="M114" s="0" t="s">
        <v>30</v>
      </c>
      <c r="N114" s="0" t="s">
        <v>392</v>
      </c>
      <c r="O114" s="5" t="n">
        <v>0.00275542819354128</v>
      </c>
      <c r="P114" s="0" t="n">
        <v>2</v>
      </c>
      <c r="Q114" s="0" t="n">
        <v>1</v>
      </c>
      <c r="R114" s="6" t="n">
        <v>1</v>
      </c>
      <c r="S114" s="0" t="n">
        <v>1</v>
      </c>
      <c r="T114" s="0" t="n">
        <v>1</v>
      </c>
      <c r="U114" s="7"/>
    </row>
    <row r="115" customFormat="false" ht="15" hidden="false" customHeight="false" outlineLevel="0" collapsed="false">
      <c r="A115" s="0" t="s">
        <v>384</v>
      </c>
      <c r="B115" s="0" t="s">
        <v>40</v>
      </c>
      <c r="C115" s="0" t="s">
        <v>385</v>
      </c>
      <c r="D115" s="0" t="s">
        <v>386</v>
      </c>
      <c r="E115" s="0" t="n">
        <v>2</v>
      </c>
      <c r="F115" s="0" t="s">
        <v>522</v>
      </c>
      <c r="G115" s="0" t="s">
        <v>523</v>
      </c>
      <c r="H115" s="0" t="n">
        <v>429</v>
      </c>
      <c r="I115" s="0" t="n">
        <v>444</v>
      </c>
      <c r="J115" s="0" t="s">
        <v>461</v>
      </c>
      <c r="K115" s="0" t="s">
        <v>462</v>
      </c>
      <c r="L115" s="0" t="s">
        <v>463</v>
      </c>
      <c r="M115" s="0" t="s">
        <v>30</v>
      </c>
      <c r="N115" s="0" t="s">
        <v>418</v>
      </c>
      <c r="O115" s="5" t="n">
        <v>0.00551632833186231</v>
      </c>
      <c r="P115" s="0" t="n">
        <v>2</v>
      </c>
      <c r="Q115" s="0" t="n">
        <v>1</v>
      </c>
      <c r="R115" s="6" t="n">
        <v>1</v>
      </c>
      <c r="S115" s="0" t="n">
        <v>1</v>
      </c>
      <c r="T115" s="0" t="n">
        <v>1</v>
      </c>
      <c r="U115" s="7"/>
    </row>
    <row r="116" customFormat="false" ht="15" hidden="false" customHeight="false" outlineLevel="0" collapsed="false">
      <c r="A116" s="0" t="s">
        <v>384</v>
      </c>
      <c r="B116" s="0" t="s">
        <v>40</v>
      </c>
      <c r="C116" s="0" t="s">
        <v>385</v>
      </c>
      <c r="D116" s="0" t="s">
        <v>386</v>
      </c>
      <c r="E116" s="0" t="n">
        <v>2</v>
      </c>
      <c r="F116" s="0" t="s">
        <v>522</v>
      </c>
      <c r="G116" s="0" t="s">
        <v>523</v>
      </c>
      <c r="H116" s="0" t="n">
        <v>367</v>
      </c>
      <c r="I116" s="0" t="n">
        <v>382</v>
      </c>
      <c r="J116" s="0" t="s">
        <v>464</v>
      </c>
      <c r="K116" s="0" t="s">
        <v>465</v>
      </c>
      <c r="L116" s="0" t="s">
        <v>466</v>
      </c>
      <c r="M116" s="0" t="s">
        <v>30</v>
      </c>
      <c r="N116" s="0" t="s">
        <v>418</v>
      </c>
      <c r="O116" s="5" t="n">
        <v>0.00551632833186231</v>
      </c>
      <c r="P116" s="0" t="n">
        <v>2</v>
      </c>
      <c r="Q116" s="0" t="n">
        <v>1</v>
      </c>
      <c r="R116" s="6" t="n">
        <v>1</v>
      </c>
      <c r="S116" s="0" t="n">
        <v>1</v>
      </c>
      <c r="T116" s="0" t="n">
        <v>1</v>
      </c>
      <c r="U116" s="7"/>
    </row>
    <row r="117" customFormat="false" ht="15" hidden="false" customHeight="false" outlineLevel="0" collapsed="false">
      <c r="A117" s="0" t="s">
        <v>384</v>
      </c>
      <c r="B117" s="0" t="s">
        <v>40</v>
      </c>
      <c r="C117" s="0" t="s">
        <v>385</v>
      </c>
      <c r="D117" s="0" t="s">
        <v>386</v>
      </c>
      <c r="E117" s="0" t="n">
        <v>2</v>
      </c>
      <c r="F117" s="0" t="s">
        <v>524</v>
      </c>
      <c r="G117" s="0" t="s">
        <v>524</v>
      </c>
      <c r="H117" s="0" t="n">
        <v>285</v>
      </c>
      <c r="I117" s="0" t="n">
        <v>300</v>
      </c>
      <c r="J117" s="0" t="s">
        <v>420</v>
      </c>
      <c r="K117" s="0" t="s">
        <v>421</v>
      </c>
      <c r="L117" s="0" t="s">
        <v>422</v>
      </c>
      <c r="M117" s="0" t="s">
        <v>30</v>
      </c>
      <c r="N117" s="0" t="s">
        <v>433</v>
      </c>
      <c r="O117" s="5" t="n">
        <v>0.0198566725001223</v>
      </c>
      <c r="P117" s="0" t="n">
        <v>3</v>
      </c>
      <c r="Q117" s="0" t="n">
        <v>1</v>
      </c>
      <c r="R117" s="6" t="n">
        <v>1</v>
      </c>
      <c r="S117" s="0" t="n">
        <v>1</v>
      </c>
      <c r="T117" s="0" t="n">
        <v>2</v>
      </c>
      <c r="U117" s="7" t="s">
        <v>424</v>
      </c>
    </row>
    <row r="118" customFormat="false" ht="15" hidden="false" customHeight="false" outlineLevel="0" collapsed="false">
      <c r="A118" s="0" t="s">
        <v>384</v>
      </c>
      <c r="B118" s="0" t="s">
        <v>40</v>
      </c>
      <c r="C118" s="0" t="s">
        <v>385</v>
      </c>
      <c r="D118" s="0" t="s">
        <v>386</v>
      </c>
      <c r="E118" s="0" t="n">
        <v>2</v>
      </c>
      <c r="F118" s="0" t="s">
        <v>525</v>
      </c>
      <c r="G118" s="0" t="s">
        <v>525</v>
      </c>
      <c r="H118" s="0" t="n">
        <v>668</v>
      </c>
      <c r="I118" s="0" t="n">
        <v>683</v>
      </c>
      <c r="J118" s="0" t="s">
        <v>526</v>
      </c>
      <c r="K118" s="0" t="s">
        <v>527</v>
      </c>
      <c r="L118" s="0" t="s">
        <v>528</v>
      </c>
      <c r="M118" s="0" t="s">
        <v>30</v>
      </c>
      <c r="N118" s="0" t="s">
        <v>471</v>
      </c>
      <c r="O118" s="5" t="n">
        <v>0.342724509388759</v>
      </c>
      <c r="P118" s="0" t="n">
        <v>23</v>
      </c>
      <c r="Q118" s="0" t="n">
        <v>3</v>
      </c>
      <c r="R118" s="6" t="n">
        <v>0.362637362637363</v>
      </c>
      <c r="S118" s="0" t="n">
        <v>0</v>
      </c>
      <c r="T118" s="0" t="n">
        <v>1</v>
      </c>
      <c r="U118" s="7"/>
    </row>
    <row r="119" customFormat="false" ht="15" hidden="false" customHeight="false" outlineLevel="0" collapsed="false">
      <c r="A119" s="0" t="s">
        <v>384</v>
      </c>
      <c r="B119" s="0" t="s">
        <v>40</v>
      </c>
      <c r="C119" s="0" t="s">
        <v>385</v>
      </c>
      <c r="D119" s="0" t="s">
        <v>386</v>
      </c>
      <c r="E119" s="0" t="n">
        <v>2</v>
      </c>
      <c r="F119" s="0" t="s">
        <v>529</v>
      </c>
      <c r="G119" s="0" t="s">
        <v>529</v>
      </c>
      <c r="H119" s="0" t="n">
        <v>1</v>
      </c>
      <c r="I119" s="0" t="n">
        <v>16</v>
      </c>
      <c r="J119" s="0" t="s">
        <v>530</v>
      </c>
      <c r="K119" s="0" t="s">
        <v>531</v>
      </c>
      <c r="L119" s="0" t="s">
        <v>532</v>
      </c>
      <c r="M119" s="0" t="s">
        <v>30</v>
      </c>
      <c r="N119" s="0" t="s">
        <v>533</v>
      </c>
      <c r="O119" s="5" t="n">
        <v>0.159065995032328</v>
      </c>
      <c r="P119" s="0" t="n">
        <v>64</v>
      </c>
      <c r="Q119" s="0" t="n">
        <v>1</v>
      </c>
      <c r="R119" s="6" t="n">
        <v>1</v>
      </c>
      <c r="S119" s="0" t="n">
        <v>0</v>
      </c>
      <c r="T119" s="0" t="n">
        <v>2</v>
      </c>
      <c r="U119" s="7"/>
    </row>
    <row r="120" customFormat="false" ht="15" hidden="false" customHeight="false" outlineLevel="0" collapsed="false">
      <c r="A120" s="0" t="s">
        <v>384</v>
      </c>
      <c r="B120" s="0" t="s">
        <v>40</v>
      </c>
      <c r="C120" s="0" t="s">
        <v>385</v>
      </c>
      <c r="D120" s="0" t="s">
        <v>386</v>
      </c>
      <c r="E120" s="0" t="n">
        <v>2</v>
      </c>
      <c r="F120" s="0" t="s">
        <v>534</v>
      </c>
      <c r="G120" s="0" t="s">
        <v>535</v>
      </c>
      <c r="H120" s="0" t="n">
        <v>396</v>
      </c>
      <c r="I120" s="0" t="n">
        <v>411</v>
      </c>
      <c r="J120" s="0" t="s">
        <v>404</v>
      </c>
      <c r="K120" s="0" t="s">
        <v>405</v>
      </c>
      <c r="L120" s="0" t="s">
        <v>406</v>
      </c>
      <c r="M120" s="0" t="s">
        <v>30</v>
      </c>
      <c r="N120" s="0" t="s">
        <v>407</v>
      </c>
      <c r="O120" s="5" t="n">
        <v>0.00382867936086579</v>
      </c>
      <c r="P120" s="0" t="n">
        <v>6</v>
      </c>
      <c r="Q120" s="0" t="n">
        <v>2</v>
      </c>
      <c r="R120" s="6" t="n">
        <v>0.75</v>
      </c>
      <c r="S120" s="0" t="n">
        <v>1</v>
      </c>
      <c r="T120" s="0" t="n">
        <v>1</v>
      </c>
      <c r="U120" s="7"/>
    </row>
    <row r="121" customFormat="false" ht="15" hidden="false" customHeight="false" outlineLevel="0" collapsed="false">
      <c r="A121" s="0" t="s">
        <v>384</v>
      </c>
      <c r="B121" s="0" t="s">
        <v>40</v>
      </c>
      <c r="C121" s="0" t="s">
        <v>385</v>
      </c>
      <c r="D121" s="0" t="s">
        <v>386</v>
      </c>
      <c r="E121" s="0" t="n">
        <v>2</v>
      </c>
      <c r="F121" s="0" t="s">
        <v>536</v>
      </c>
      <c r="G121" s="0" t="s">
        <v>536</v>
      </c>
      <c r="H121" s="0" t="n">
        <v>444</v>
      </c>
      <c r="I121" s="0" t="n">
        <v>459</v>
      </c>
      <c r="J121" s="0" t="s">
        <v>456</v>
      </c>
      <c r="K121" s="0" t="s">
        <v>457</v>
      </c>
      <c r="L121" s="0" t="s">
        <v>458</v>
      </c>
      <c r="M121" s="0" t="s">
        <v>30</v>
      </c>
      <c r="N121" s="0" t="s">
        <v>459</v>
      </c>
      <c r="O121" s="5" t="n">
        <v>0.00275542819354128</v>
      </c>
      <c r="P121" s="0" t="n">
        <v>2</v>
      </c>
      <c r="Q121" s="0" t="n">
        <v>1</v>
      </c>
      <c r="R121" s="6" t="n">
        <v>1</v>
      </c>
      <c r="S121" s="0" t="n">
        <v>1</v>
      </c>
      <c r="T121" s="0" t="n">
        <v>1</v>
      </c>
      <c r="U121" s="7" t="n">
        <v>32353859</v>
      </c>
    </row>
    <row r="122" customFormat="false" ht="15" hidden="false" customHeight="false" outlineLevel="0" collapsed="false">
      <c r="A122" s="0" t="s">
        <v>384</v>
      </c>
      <c r="B122" s="0" t="s">
        <v>40</v>
      </c>
      <c r="C122" s="0" t="s">
        <v>385</v>
      </c>
      <c r="D122" s="0" t="s">
        <v>386</v>
      </c>
      <c r="E122" s="0" t="n">
        <v>2</v>
      </c>
      <c r="F122" s="0" t="s">
        <v>537</v>
      </c>
      <c r="G122" s="0" t="s">
        <v>537</v>
      </c>
      <c r="H122" s="0" t="n">
        <v>3241</v>
      </c>
      <c r="I122" s="0" t="n">
        <v>3256</v>
      </c>
      <c r="J122" s="0" t="s">
        <v>538</v>
      </c>
      <c r="K122" s="0" t="s">
        <v>539</v>
      </c>
      <c r="L122" s="0" t="s">
        <v>540</v>
      </c>
      <c r="M122" s="0" t="s">
        <v>30</v>
      </c>
      <c r="N122" s="0" t="s">
        <v>541</v>
      </c>
      <c r="O122" s="5" t="n">
        <v>0.0225245251411927</v>
      </c>
      <c r="P122" s="0" t="n">
        <v>10</v>
      </c>
      <c r="Q122" s="0" t="n">
        <v>1</v>
      </c>
      <c r="R122" s="6" t="n">
        <v>1</v>
      </c>
      <c r="S122" s="0" t="n">
        <v>0</v>
      </c>
      <c r="T122" s="0" t="n">
        <v>2</v>
      </c>
      <c r="U122" s="7"/>
    </row>
    <row r="123" customFormat="false" ht="15" hidden="false" customHeight="false" outlineLevel="0" collapsed="false">
      <c r="A123" s="0" t="s">
        <v>384</v>
      </c>
      <c r="B123" s="0" t="s">
        <v>40</v>
      </c>
      <c r="C123" s="0" t="s">
        <v>385</v>
      </c>
      <c r="D123" s="0" t="s">
        <v>386</v>
      </c>
      <c r="E123" s="0" t="n">
        <v>2</v>
      </c>
      <c r="F123" s="0" t="s">
        <v>542</v>
      </c>
      <c r="G123" s="0" t="s">
        <v>543</v>
      </c>
      <c r="H123" s="0" t="n">
        <v>329</v>
      </c>
      <c r="I123" s="0" t="n">
        <v>344</v>
      </c>
      <c r="J123" s="0" t="s">
        <v>544</v>
      </c>
      <c r="K123" s="0" t="s">
        <v>545</v>
      </c>
      <c r="L123" s="0" t="s">
        <v>546</v>
      </c>
      <c r="M123" s="0" t="s">
        <v>30</v>
      </c>
      <c r="N123" s="0" t="s">
        <v>392</v>
      </c>
      <c r="O123" s="5" t="n">
        <v>0.0434464706922166</v>
      </c>
      <c r="P123" s="0" t="n">
        <v>6</v>
      </c>
      <c r="Q123" s="0" t="n">
        <v>1</v>
      </c>
      <c r="R123" s="6" t="n">
        <v>1</v>
      </c>
      <c r="S123" s="0" t="n">
        <v>0</v>
      </c>
      <c r="T123" s="0" t="n">
        <v>4</v>
      </c>
      <c r="U123" s="7"/>
    </row>
    <row r="124" customFormat="false" ht="15" hidden="false" customHeight="false" outlineLevel="0" collapsed="false">
      <c r="A124" s="0" t="s">
        <v>384</v>
      </c>
      <c r="B124" s="0" t="s">
        <v>40</v>
      </c>
      <c r="C124" s="0" t="s">
        <v>385</v>
      </c>
      <c r="D124" s="0" t="s">
        <v>386</v>
      </c>
      <c r="E124" s="0" t="n">
        <v>2</v>
      </c>
      <c r="F124" s="0" t="s">
        <v>547</v>
      </c>
      <c r="G124" s="0" t="s">
        <v>547</v>
      </c>
      <c r="H124" s="0" t="n">
        <v>633</v>
      </c>
      <c r="I124" s="0" t="n">
        <v>648</v>
      </c>
      <c r="J124" s="0" t="s">
        <v>548</v>
      </c>
      <c r="K124" s="0" t="s">
        <v>549</v>
      </c>
      <c r="L124" s="0" t="s">
        <v>550</v>
      </c>
      <c r="M124" s="0" t="s">
        <v>30</v>
      </c>
      <c r="N124" s="0" t="s">
        <v>433</v>
      </c>
      <c r="O124" s="5" t="n">
        <v>0.05720823798627</v>
      </c>
      <c r="P124" s="0" t="n">
        <v>4</v>
      </c>
      <c r="Q124" s="0" t="n">
        <v>6</v>
      </c>
      <c r="R124" s="6" t="n">
        <v>0.210526315789474</v>
      </c>
      <c r="S124" s="0" t="n">
        <v>0</v>
      </c>
      <c r="T124" s="0" t="n">
        <v>1</v>
      </c>
      <c r="U124" s="7"/>
    </row>
    <row r="125" customFormat="false" ht="15" hidden="false" customHeight="false" outlineLevel="0" collapsed="false">
      <c r="A125" s="0" t="s">
        <v>551</v>
      </c>
      <c r="B125" s="0" t="s">
        <v>40</v>
      </c>
      <c r="C125" s="0" t="s">
        <v>552</v>
      </c>
      <c r="D125" s="0" t="s">
        <v>553</v>
      </c>
      <c r="E125" s="0" t="n">
        <v>2</v>
      </c>
      <c r="F125" s="0" t="s">
        <v>554</v>
      </c>
      <c r="G125" s="0" t="s">
        <v>554</v>
      </c>
      <c r="H125" s="0" t="n">
        <v>92</v>
      </c>
      <c r="I125" s="0" t="n">
        <v>107</v>
      </c>
      <c r="J125" s="0" t="s">
        <v>555</v>
      </c>
      <c r="K125" s="0" t="s">
        <v>556</v>
      </c>
      <c r="L125" s="0" t="s">
        <v>557</v>
      </c>
      <c r="M125" s="0" t="s">
        <v>30</v>
      </c>
      <c r="O125" s="5" t="n">
        <v>39.1846545537582</v>
      </c>
      <c r="P125" s="0" t="n">
        <v>72054</v>
      </c>
      <c r="Q125" s="0" t="n">
        <v>16</v>
      </c>
      <c r="R125" s="6" t="n">
        <v>0.594473308074506</v>
      </c>
      <c r="S125" s="0" t="n">
        <v>0</v>
      </c>
      <c r="T125" s="0" t="n">
        <v>3</v>
      </c>
      <c r="U125" s="7"/>
    </row>
    <row r="126" customFormat="false" ht="15" hidden="false" customHeight="false" outlineLevel="0" collapsed="false">
      <c r="A126" s="0" t="s">
        <v>551</v>
      </c>
      <c r="B126" s="0" t="s">
        <v>40</v>
      </c>
      <c r="C126" s="0" t="s">
        <v>552</v>
      </c>
      <c r="D126" s="0" t="s">
        <v>553</v>
      </c>
      <c r="E126" s="0" t="n">
        <v>2</v>
      </c>
      <c r="F126" s="0" t="s">
        <v>558</v>
      </c>
      <c r="G126" s="0" t="s">
        <v>558</v>
      </c>
      <c r="H126" s="0" t="n">
        <v>208</v>
      </c>
      <c r="I126" s="0" t="n">
        <v>223</v>
      </c>
      <c r="J126" s="0" t="s">
        <v>559</v>
      </c>
      <c r="K126" s="0" t="s">
        <v>560</v>
      </c>
      <c r="L126" s="0" t="s">
        <v>561</v>
      </c>
      <c r="M126" s="0" t="s">
        <v>30</v>
      </c>
      <c r="O126" s="5" t="n">
        <v>0.587158541568187</v>
      </c>
      <c r="P126" s="0" t="n">
        <v>444</v>
      </c>
      <c r="Q126" s="0" t="n">
        <v>3</v>
      </c>
      <c r="R126" s="6" t="n">
        <v>0.696842105263158</v>
      </c>
      <c r="S126" s="0" t="n">
        <v>0</v>
      </c>
      <c r="T126" s="0" t="n">
        <v>2</v>
      </c>
      <c r="U126" s="7"/>
    </row>
    <row r="127" customFormat="false" ht="15" hidden="false" customHeight="false" outlineLevel="0" collapsed="false">
      <c r="A127" s="0" t="s">
        <v>562</v>
      </c>
      <c r="B127" s="0" t="s">
        <v>40</v>
      </c>
      <c r="C127" s="0" t="s">
        <v>563</v>
      </c>
      <c r="D127" s="0" t="s">
        <v>564</v>
      </c>
      <c r="E127" s="0" t="n">
        <v>4</v>
      </c>
      <c r="F127" s="0" t="s">
        <v>565</v>
      </c>
      <c r="G127" s="0" t="s">
        <v>565</v>
      </c>
      <c r="H127" s="0" t="n">
        <v>472</v>
      </c>
      <c r="I127" s="0" t="n">
        <v>487</v>
      </c>
      <c r="J127" s="0" t="s">
        <v>566</v>
      </c>
      <c r="K127" s="0" t="s">
        <v>567</v>
      </c>
      <c r="L127" s="0" t="s">
        <v>568</v>
      </c>
      <c r="M127" s="0" t="s">
        <v>30</v>
      </c>
      <c r="N127" s="0" t="s">
        <v>569</v>
      </c>
      <c r="O127" s="5" t="n">
        <v>0.795407247384947</v>
      </c>
      <c r="P127" s="0" t="n">
        <v>1672</v>
      </c>
      <c r="Q127" s="0" t="n">
        <v>5</v>
      </c>
      <c r="R127" s="6" t="n">
        <v>0.989294942783315</v>
      </c>
      <c r="S127" s="0" t="n">
        <v>1</v>
      </c>
      <c r="T127" s="0" t="n">
        <v>3</v>
      </c>
      <c r="U127" s="7"/>
    </row>
    <row r="128" customFormat="false" ht="15" hidden="false" customHeight="false" outlineLevel="0" collapsed="false">
      <c r="A128" s="0" t="s">
        <v>562</v>
      </c>
      <c r="B128" s="0" t="s">
        <v>40</v>
      </c>
      <c r="C128" s="0" t="s">
        <v>563</v>
      </c>
      <c r="D128" s="0" t="s">
        <v>564</v>
      </c>
      <c r="E128" s="0" t="n">
        <v>4</v>
      </c>
      <c r="F128" s="0" t="s">
        <v>570</v>
      </c>
      <c r="G128" s="0" t="s">
        <v>570</v>
      </c>
      <c r="H128" s="0" t="n">
        <v>1080</v>
      </c>
      <c r="I128" s="0" t="n">
        <v>1095</v>
      </c>
      <c r="J128" s="0" t="s">
        <v>571</v>
      </c>
      <c r="K128" s="0" t="s">
        <v>572</v>
      </c>
      <c r="L128" s="0" t="s">
        <v>573</v>
      </c>
      <c r="M128" s="0" t="s">
        <v>30</v>
      </c>
      <c r="O128" s="5" t="n">
        <v>0.115080382958561</v>
      </c>
      <c r="P128" s="0" t="n">
        <v>619</v>
      </c>
      <c r="Q128" s="0" t="n">
        <v>7</v>
      </c>
      <c r="R128" s="6" t="n">
        <v>0.959262106072252</v>
      </c>
      <c r="S128" s="0" t="n">
        <v>3</v>
      </c>
      <c r="T128" s="0" t="n">
        <v>2</v>
      </c>
      <c r="U128" s="7"/>
    </row>
    <row r="129" customFormat="false" ht="15" hidden="false" customHeight="false" outlineLevel="0" collapsed="false">
      <c r="A129" s="0" t="s">
        <v>562</v>
      </c>
      <c r="B129" s="0" t="s">
        <v>40</v>
      </c>
      <c r="C129" s="0" t="s">
        <v>563</v>
      </c>
      <c r="D129" s="0" t="s">
        <v>564</v>
      </c>
      <c r="E129" s="0" t="n">
        <v>4</v>
      </c>
      <c r="F129" s="0" t="s">
        <v>570</v>
      </c>
      <c r="G129" s="0" t="s">
        <v>570</v>
      </c>
      <c r="H129" s="0" t="n">
        <v>1085</v>
      </c>
      <c r="I129" s="0" t="n">
        <v>1100</v>
      </c>
      <c r="J129" s="0" t="s">
        <v>574</v>
      </c>
      <c r="K129" s="0" t="s">
        <v>575</v>
      </c>
      <c r="L129" s="0" t="s">
        <v>576</v>
      </c>
      <c r="M129" s="0" t="s">
        <v>30</v>
      </c>
      <c r="O129" s="5" t="n">
        <v>0.115080382958561</v>
      </c>
      <c r="P129" s="0" t="n">
        <v>619</v>
      </c>
      <c r="Q129" s="0" t="n">
        <v>7</v>
      </c>
      <c r="R129" s="6" t="n">
        <v>0.959262106072252</v>
      </c>
      <c r="S129" s="0" t="n">
        <v>3</v>
      </c>
      <c r="T129" s="0" t="n">
        <v>2</v>
      </c>
      <c r="U129" s="7"/>
    </row>
    <row r="130" customFormat="false" ht="15" hidden="false" customHeight="false" outlineLevel="0" collapsed="false">
      <c r="A130" s="0" t="s">
        <v>562</v>
      </c>
      <c r="B130" s="0" t="s">
        <v>40</v>
      </c>
      <c r="C130" s="0" t="s">
        <v>563</v>
      </c>
      <c r="D130" s="0" t="s">
        <v>564</v>
      </c>
      <c r="E130" s="0" t="n">
        <v>3</v>
      </c>
      <c r="F130" s="0" t="s">
        <v>577</v>
      </c>
      <c r="G130" s="0" t="s">
        <v>577</v>
      </c>
      <c r="H130" s="0" t="n">
        <v>56</v>
      </c>
      <c r="I130" s="0" t="n">
        <v>71</v>
      </c>
      <c r="J130" s="0" t="s">
        <v>578</v>
      </c>
      <c r="K130" s="0" t="s">
        <v>579</v>
      </c>
      <c r="L130" s="0" t="s">
        <v>580</v>
      </c>
      <c r="M130" s="0" t="s">
        <v>30</v>
      </c>
      <c r="N130" s="0" t="s">
        <v>581</v>
      </c>
      <c r="O130" s="5" t="n">
        <v>0.262667515850897</v>
      </c>
      <c r="P130" s="0" t="n">
        <v>701</v>
      </c>
      <c r="Q130" s="0" t="n">
        <v>15</v>
      </c>
      <c r="R130" s="6" t="n">
        <v>0.930268595041322</v>
      </c>
      <c r="S130" s="0" t="n">
        <v>0</v>
      </c>
      <c r="T130" s="0" t="n">
        <v>7</v>
      </c>
      <c r="U130" s="7"/>
    </row>
    <row r="131" customFormat="false" ht="15" hidden="false" customHeight="false" outlineLevel="0" collapsed="false">
      <c r="A131" s="0" t="s">
        <v>562</v>
      </c>
      <c r="B131" s="0" t="s">
        <v>40</v>
      </c>
      <c r="C131" s="0" t="s">
        <v>563</v>
      </c>
      <c r="D131" s="0" t="s">
        <v>564</v>
      </c>
      <c r="E131" s="0" t="n">
        <v>3</v>
      </c>
      <c r="F131" s="0" t="s">
        <v>582</v>
      </c>
      <c r="G131" s="0" t="s">
        <v>583</v>
      </c>
      <c r="H131" s="0" t="n">
        <v>424</v>
      </c>
      <c r="I131" s="0" t="n">
        <v>439</v>
      </c>
      <c r="J131" s="0" t="s">
        <v>584</v>
      </c>
      <c r="K131" s="0" t="s">
        <v>585</v>
      </c>
      <c r="L131" s="0" t="s">
        <v>586</v>
      </c>
      <c r="M131" s="0" t="s">
        <v>30</v>
      </c>
      <c r="N131" s="0" t="s">
        <v>587</v>
      </c>
      <c r="O131" s="5" t="n">
        <v>0.0042545558057017</v>
      </c>
      <c r="P131" s="0" t="n">
        <v>7</v>
      </c>
      <c r="Q131" s="0" t="n">
        <v>12</v>
      </c>
      <c r="R131" s="6" t="n">
        <v>0.220472440944882</v>
      </c>
      <c r="S131" s="0" t="n">
        <v>1</v>
      </c>
      <c r="T131" s="0" t="n">
        <v>5</v>
      </c>
      <c r="U131" s="7"/>
    </row>
    <row r="132" customFormat="false" ht="15" hidden="false" customHeight="false" outlineLevel="0" collapsed="false">
      <c r="A132" s="0" t="s">
        <v>562</v>
      </c>
      <c r="B132" s="0" t="s">
        <v>40</v>
      </c>
      <c r="C132" s="0" t="s">
        <v>563</v>
      </c>
      <c r="D132" s="0" t="s">
        <v>564</v>
      </c>
      <c r="E132" s="0" t="n">
        <v>3</v>
      </c>
      <c r="F132" s="0" t="s">
        <v>588</v>
      </c>
      <c r="G132" s="0" t="s">
        <v>589</v>
      </c>
      <c r="H132" s="0" t="n">
        <v>1608</v>
      </c>
      <c r="I132" s="0" t="n">
        <v>1623</v>
      </c>
      <c r="J132" s="0" t="s">
        <v>590</v>
      </c>
      <c r="K132" s="0" t="s">
        <v>591</v>
      </c>
      <c r="L132" s="0" t="s">
        <v>592</v>
      </c>
      <c r="M132" s="0" t="s">
        <v>30</v>
      </c>
      <c r="O132" s="5" t="n">
        <v>4.09186731584524</v>
      </c>
      <c r="P132" s="0" t="n">
        <v>9372</v>
      </c>
      <c r="Q132" s="0" t="n">
        <v>16</v>
      </c>
      <c r="R132" s="6" t="n">
        <v>0.459527143472641</v>
      </c>
      <c r="S132" s="0" t="n">
        <v>2</v>
      </c>
      <c r="T132" s="0" t="n">
        <v>7</v>
      </c>
      <c r="U132" s="7"/>
    </row>
    <row r="133" customFormat="false" ht="15" hidden="false" customHeight="false" outlineLevel="0" collapsed="false">
      <c r="A133" s="0" t="s">
        <v>562</v>
      </c>
      <c r="B133" s="0" t="s">
        <v>40</v>
      </c>
      <c r="C133" s="0" t="s">
        <v>563</v>
      </c>
      <c r="D133" s="0" t="s">
        <v>564</v>
      </c>
      <c r="E133" s="0" t="n">
        <v>3</v>
      </c>
      <c r="F133" s="0" t="s">
        <v>593</v>
      </c>
      <c r="G133" s="0" t="s">
        <v>593</v>
      </c>
      <c r="H133" s="0" t="n">
        <v>1069</v>
      </c>
      <c r="I133" s="0" t="n">
        <v>1084</v>
      </c>
      <c r="J133" s="0" t="s">
        <v>571</v>
      </c>
      <c r="K133" s="0" t="s">
        <v>572</v>
      </c>
      <c r="L133" s="0" t="s">
        <v>573</v>
      </c>
      <c r="M133" s="0" t="s">
        <v>30</v>
      </c>
      <c r="N133" s="0" t="s">
        <v>594</v>
      </c>
      <c r="O133" s="5" t="n">
        <v>0.0109711318529582</v>
      </c>
      <c r="P133" s="0" t="n">
        <v>39</v>
      </c>
      <c r="Q133" s="0" t="n">
        <v>5</v>
      </c>
      <c r="R133" s="6" t="n">
        <v>0.785046728971963</v>
      </c>
      <c r="S133" s="0" t="n">
        <v>3</v>
      </c>
      <c r="T133" s="0" t="n">
        <v>7</v>
      </c>
      <c r="U133" s="7"/>
    </row>
    <row r="134" customFormat="false" ht="15" hidden="false" customHeight="false" outlineLevel="0" collapsed="false">
      <c r="A134" s="0" t="s">
        <v>562</v>
      </c>
      <c r="B134" s="0" t="s">
        <v>40</v>
      </c>
      <c r="C134" s="0" t="s">
        <v>563</v>
      </c>
      <c r="D134" s="0" t="s">
        <v>564</v>
      </c>
      <c r="E134" s="0" t="n">
        <v>3</v>
      </c>
      <c r="F134" s="0" t="s">
        <v>593</v>
      </c>
      <c r="G134" s="0" t="s">
        <v>593</v>
      </c>
      <c r="H134" s="0" t="n">
        <v>1074</v>
      </c>
      <c r="I134" s="0" t="n">
        <v>1089</v>
      </c>
      <c r="J134" s="0" t="s">
        <v>574</v>
      </c>
      <c r="K134" s="0" t="s">
        <v>575</v>
      </c>
      <c r="L134" s="0" t="s">
        <v>576</v>
      </c>
      <c r="M134" s="0" t="s">
        <v>30</v>
      </c>
      <c r="N134" s="0" t="s">
        <v>594</v>
      </c>
      <c r="O134" s="5" t="n">
        <v>0.0109711318529582</v>
      </c>
      <c r="P134" s="0" t="n">
        <v>39</v>
      </c>
      <c r="Q134" s="0" t="n">
        <v>5</v>
      </c>
      <c r="R134" s="6" t="n">
        <v>0.785046728971963</v>
      </c>
      <c r="S134" s="0" t="n">
        <v>3</v>
      </c>
      <c r="T134" s="0" t="n">
        <v>7</v>
      </c>
      <c r="U134" s="7"/>
    </row>
    <row r="135" customFormat="false" ht="15" hidden="false" customHeight="false" outlineLevel="0" collapsed="false">
      <c r="A135" s="0" t="s">
        <v>562</v>
      </c>
      <c r="B135" s="0" t="s">
        <v>40</v>
      </c>
      <c r="C135" s="0" t="s">
        <v>563</v>
      </c>
      <c r="D135" s="0" t="s">
        <v>564</v>
      </c>
      <c r="E135" s="0" t="n">
        <v>3</v>
      </c>
      <c r="F135" s="0" t="s">
        <v>595</v>
      </c>
      <c r="G135" s="0" t="s">
        <v>595</v>
      </c>
      <c r="H135" s="0" t="n">
        <v>431</v>
      </c>
      <c r="I135" s="0" t="n">
        <v>446</v>
      </c>
      <c r="J135" s="0" t="s">
        <v>596</v>
      </c>
      <c r="K135" s="0" t="s">
        <v>597</v>
      </c>
      <c r="L135" s="0" t="s">
        <v>598</v>
      </c>
      <c r="M135" s="0" t="s">
        <v>30</v>
      </c>
      <c r="N135" s="0" t="s">
        <v>599</v>
      </c>
      <c r="O135" s="5" t="n">
        <v>0.0203635164560369</v>
      </c>
      <c r="P135" s="0" t="n">
        <v>42</v>
      </c>
      <c r="Q135" s="0" t="n">
        <v>3</v>
      </c>
      <c r="R135" s="6" t="n">
        <v>0.955357142857143</v>
      </c>
      <c r="S135" s="0" t="n">
        <v>1</v>
      </c>
      <c r="T135" s="0" t="n">
        <v>7</v>
      </c>
      <c r="U135" s="7"/>
    </row>
    <row r="136" customFormat="false" ht="15" hidden="false" customHeight="false" outlineLevel="0" collapsed="false">
      <c r="A136" s="0" t="s">
        <v>562</v>
      </c>
      <c r="B136" s="0" t="s">
        <v>40</v>
      </c>
      <c r="C136" s="0" t="s">
        <v>563</v>
      </c>
      <c r="D136" s="0" t="s">
        <v>564</v>
      </c>
      <c r="E136" s="0" t="n">
        <v>3</v>
      </c>
      <c r="F136" s="0" t="s">
        <v>600</v>
      </c>
      <c r="G136" s="0" t="s">
        <v>600</v>
      </c>
      <c r="H136" s="0" t="n">
        <v>428</v>
      </c>
      <c r="I136" s="0" t="n">
        <v>443</v>
      </c>
      <c r="J136" s="0" t="s">
        <v>596</v>
      </c>
      <c r="K136" s="0" t="s">
        <v>597</v>
      </c>
      <c r="L136" s="0" t="s">
        <v>598</v>
      </c>
      <c r="M136" s="0" t="s">
        <v>30</v>
      </c>
      <c r="N136" s="0" t="s">
        <v>599</v>
      </c>
      <c r="O136" s="5" t="n">
        <v>0.0166892463581742</v>
      </c>
      <c r="P136" s="0" t="n">
        <v>27</v>
      </c>
      <c r="Q136" s="0" t="n">
        <v>2</v>
      </c>
      <c r="R136" s="6" t="n">
        <v>0.978947368421053</v>
      </c>
      <c r="S136" s="0" t="n">
        <v>1</v>
      </c>
      <c r="T136" s="0" t="n">
        <v>7</v>
      </c>
      <c r="U136" s="7"/>
    </row>
    <row r="137" customFormat="false" ht="15" hidden="false" customHeight="false" outlineLevel="0" collapsed="false">
      <c r="A137" s="0" t="s">
        <v>562</v>
      </c>
      <c r="B137" s="0" t="s">
        <v>40</v>
      </c>
      <c r="C137" s="0" t="s">
        <v>563</v>
      </c>
      <c r="D137" s="0" t="s">
        <v>564</v>
      </c>
      <c r="E137" s="0" t="n">
        <v>3</v>
      </c>
      <c r="F137" s="0" t="s">
        <v>601</v>
      </c>
      <c r="G137" s="0" t="s">
        <v>601</v>
      </c>
      <c r="H137" s="0" t="n">
        <v>68</v>
      </c>
      <c r="I137" s="0" t="n">
        <v>83</v>
      </c>
      <c r="J137" s="0" t="s">
        <v>602</v>
      </c>
      <c r="K137" s="0" t="s">
        <v>603</v>
      </c>
      <c r="L137" s="0" t="s">
        <v>604</v>
      </c>
      <c r="M137" s="0" t="s">
        <v>30</v>
      </c>
      <c r="N137" s="0" t="s">
        <v>605</v>
      </c>
      <c r="O137" s="5" t="n">
        <v>0.209504897010095</v>
      </c>
      <c r="P137" s="0" t="n">
        <v>255</v>
      </c>
      <c r="Q137" s="0" t="n">
        <v>16</v>
      </c>
      <c r="R137" s="6" t="n">
        <v>0.786282914880588</v>
      </c>
      <c r="S137" s="0" t="n">
        <v>0</v>
      </c>
      <c r="T137" s="0" t="n">
        <v>7</v>
      </c>
      <c r="U137" s="7"/>
    </row>
    <row r="138" customFormat="false" ht="15" hidden="false" customHeight="false" outlineLevel="0" collapsed="false">
      <c r="A138" s="0" t="s">
        <v>562</v>
      </c>
      <c r="B138" s="0" t="s">
        <v>40</v>
      </c>
      <c r="C138" s="0" t="s">
        <v>563</v>
      </c>
      <c r="D138" s="0" t="s">
        <v>564</v>
      </c>
      <c r="E138" s="0" t="n">
        <v>3</v>
      </c>
      <c r="F138" s="0" t="s">
        <v>606</v>
      </c>
      <c r="G138" s="0" t="s">
        <v>607</v>
      </c>
      <c r="H138" s="0" t="n">
        <v>279</v>
      </c>
      <c r="I138" s="0" t="n">
        <v>294</v>
      </c>
      <c r="J138" s="0" t="s">
        <v>608</v>
      </c>
      <c r="K138" s="0" t="s">
        <v>609</v>
      </c>
      <c r="L138" s="0" t="s">
        <v>610</v>
      </c>
      <c r="M138" s="0" t="s">
        <v>30</v>
      </c>
      <c r="N138" s="0" t="s">
        <v>611</v>
      </c>
      <c r="O138" s="5" t="n">
        <v>0.0554267333809931</v>
      </c>
      <c r="P138" s="0" t="n">
        <v>244</v>
      </c>
      <c r="Q138" s="0" t="n">
        <v>4</v>
      </c>
      <c r="R138" s="6" t="n">
        <v>0.941348973607038</v>
      </c>
      <c r="S138" s="0" t="n">
        <v>1</v>
      </c>
      <c r="T138" s="0" t="n">
        <v>1</v>
      </c>
      <c r="U138" s="7" t="s">
        <v>424</v>
      </c>
    </row>
    <row r="139" customFormat="false" ht="15" hidden="false" customHeight="false" outlineLevel="0" collapsed="false">
      <c r="A139" s="0" t="s">
        <v>562</v>
      </c>
      <c r="B139" s="0" t="s">
        <v>40</v>
      </c>
      <c r="C139" s="0" t="s">
        <v>563</v>
      </c>
      <c r="D139" s="0" t="s">
        <v>564</v>
      </c>
      <c r="E139" s="0" t="n">
        <v>3</v>
      </c>
      <c r="F139" s="0" t="s">
        <v>612</v>
      </c>
      <c r="G139" s="0" t="s">
        <v>612</v>
      </c>
      <c r="H139" s="0" t="n">
        <v>736</v>
      </c>
      <c r="I139" s="0" t="n">
        <v>751</v>
      </c>
      <c r="J139" s="0" t="s">
        <v>613</v>
      </c>
      <c r="K139" s="0" t="s">
        <v>614</v>
      </c>
      <c r="L139" s="0" t="s">
        <v>615</v>
      </c>
      <c r="M139" s="0" t="s">
        <v>30</v>
      </c>
      <c r="N139" s="0" t="s">
        <v>616</v>
      </c>
      <c r="O139" s="5" t="n">
        <v>0.020646556049081</v>
      </c>
      <c r="P139" s="0" t="n">
        <v>61</v>
      </c>
      <c r="Q139" s="0" t="n">
        <v>2</v>
      </c>
      <c r="R139" s="6" t="n">
        <v>0.978142076502732</v>
      </c>
      <c r="S139" s="0" t="n">
        <v>1</v>
      </c>
      <c r="T139" s="0" t="n">
        <v>6</v>
      </c>
      <c r="U139" s="7"/>
    </row>
    <row r="140" customFormat="false" ht="15" hidden="false" customHeight="false" outlineLevel="0" collapsed="false">
      <c r="A140" s="0" t="s">
        <v>562</v>
      </c>
      <c r="B140" s="0" t="s">
        <v>40</v>
      </c>
      <c r="C140" s="0" t="s">
        <v>563</v>
      </c>
      <c r="D140" s="0" t="s">
        <v>564</v>
      </c>
      <c r="E140" s="0" t="n">
        <v>3</v>
      </c>
      <c r="F140" s="0" t="s">
        <v>617</v>
      </c>
      <c r="G140" s="0" t="s">
        <v>617</v>
      </c>
      <c r="H140" s="0" t="n">
        <v>3399</v>
      </c>
      <c r="I140" s="0" t="n">
        <v>3414</v>
      </c>
      <c r="J140" s="0" t="s">
        <v>618</v>
      </c>
      <c r="K140" s="0" t="s">
        <v>619</v>
      </c>
      <c r="L140" s="0" t="s">
        <v>620</v>
      </c>
      <c r="M140" s="0" t="s">
        <v>30</v>
      </c>
      <c r="O140" s="5" t="n">
        <v>0.0183899474204869</v>
      </c>
      <c r="P140" s="0" t="n">
        <v>53</v>
      </c>
      <c r="Q140" s="0" t="n">
        <v>2</v>
      </c>
      <c r="R140" s="6" t="n">
        <v>0.986577181208054</v>
      </c>
      <c r="S140" s="0" t="n">
        <v>1</v>
      </c>
      <c r="T140" s="0" t="n">
        <v>7</v>
      </c>
      <c r="U140" s="7"/>
    </row>
    <row r="141" customFormat="false" ht="15" hidden="false" customHeight="false" outlineLevel="0" collapsed="false">
      <c r="A141" s="0" t="s">
        <v>562</v>
      </c>
      <c r="B141" s="0" t="s">
        <v>40</v>
      </c>
      <c r="C141" s="0" t="s">
        <v>563</v>
      </c>
      <c r="D141" s="0" t="s">
        <v>564</v>
      </c>
      <c r="E141" s="0" t="n">
        <v>3</v>
      </c>
      <c r="F141" s="0" t="s">
        <v>621</v>
      </c>
      <c r="G141" s="0" t="s">
        <v>621</v>
      </c>
      <c r="H141" s="0" t="n">
        <v>80</v>
      </c>
      <c r="I141" s="0" t="n">
        <v>95</v>
      </c>
      <c r="J141" s="0" t="s">
        <v>622</v>
      </c>
      <c r="K141" s="0" t="s">
        <v>623</v>
      </c>
      <c r="L141" s="0" t="s">
        <v>624</v>
      </c>
      <c r="M141" s="0" t="s">
        <v>30</v>
      </c>
      <c r="N141" s="0" t="s">
        <v>569</v>
      </c>
      <c r="O141" s="5" t="n">
        <v>0.0127585730838772</v>
      </c>
      <c r="P141" s="0" t="n">
        <v>102</v>
      </c>
      <c r="Q141" s="0" t="n">
        <v>2</v>
      </c>
      <c r="R141" s="6" t="n">
        <v>0.709677419354839</v>
      </c>
      <c r="S141" s="0" t="n">
        <v>2</v>
      </c>
      <c r="T141" s="0" t="n">
        <v>5</v>
      </c>
      <c r="U141" s="7"/>
    </row>
    <row r="142" customFormat="false" ht="15" hidden="false" customHeight="false" outlineLevel="0" collapsed="false">
      <c r="A142" s="0" t="s">
        <v>562</v>
      </c>
      <c r="B142" s="0" t="s">
        <v>40</v>
      </c>
      <c r="C142" s="0" t="s">
        <v>563</v>
      </c>
      <c r="D142" s="0" t="s">
        <v>564</v>
      </c>
      <c r="E142" s="0" t="n">
        <v>3</v>
      </c>
      <c r="F142" s="0" t="s">
        <v>625</v>
      </c>
      <c r="G142" s="0" t="s">
        <v>625</v>
      </c>
      <c r="H142" s="0" t="n">
        <v>108</v>
      </c>
      <c r="I142" s="0" t="n">
        <v>123</v>
      </c>
      <c r="J142" s="0" t="s">
        <v>626</v>
      </c>
      <c r="K142" s="0" t="s">
        <v>627</v>
      </c>
      <c r="L142" s="0" t="s">
        <v>628</v>
      </c>
      <c r="M142" s="0" t="s">
        <v>30</v>
      </c>
      <c r="N142" s="0" t="s">
        <v>629</v>
      </c>
      <c r="O142" s="5" t="n">
        <v>0.52282995315089</v>
      </c>
      <c r="P142" s="0" t="n">
        <v>1662</v>
      </c>
      <c r="Q142" s="0" t="n">
        <v>5</v>
      </c>
      <c r="R142" s="6" t="n">
        <v>0.959449120122418</v>
      </c>
      <c r="S142" s="0" t="n">
        <v>0</v>
      </c>
      <c r="T142" s="0" t="n">
        <v>2</v>
      </c>
      <c r="U142" s="7" t="n">
        <v>32353859</v>
      </c>
    </row>
    <row r="143" customFormat="false" ht="15" hidden="false" customHeight="false" outlineLevel="0" collapsed="false">
      <c r="A143" s="0" t="s">
        <v>562</v>
      </c>
      <c r="B143" s="0" t="s">
        <v>40</v>
      </c>
      <c r="C143" s="0" t="s">
        <v>563</v>
      </c>
      <c r="D143" s="0" t="s">
        <v>564</v>
      </c>
      <c r="E143" s="0" t="n">
        <v>3</v>
      </c>
      <c r="F143" s="0" t="s">
        <v>630</v>
      </c>
      <c r="G143" s="0" t="s">
        <v>630</v>
      </c>
      <c r="H143" s="0" t="n">
        <v>281</v>
      </c>
      <c r="I143" s="0" t="n">
        <v>296</v>
      </c>
      <c r="J143" s="0" t="s">
        <v>631</v>
      </c>
      <c r="K143" s="0" t="s">
        <v>632</v>
      </c>
      <c r="L143" s="0" t="s">
        <v>633</v>
      </c>
      <c r="M143" s="0" t="s">
        <v>30</v>
      </c>
      <c r="O143" s="5" t="n">
        <v>0.0531893458598689</v>
      </c>
      <c r="P143" s="0" t="n">
        <v>221</v>
      </c>
      <c r="Q143" s="0" t="n">
        <v>3</v>
      </c>
      <c r="R143" s="6" t="n">
        <v>0.946768060836502</v>
      </c>
      <c r="S143" s="0" t="n">
        <v>0</v>
      </c>
      <c r="T143" s="0" t="n">
        <v>3</v>
      </c>
      <c r="U143" s="7"/>
    </row>
    <row r="144" customFormat="false" ht="15" hidden="false" customHeight="false" outlineLevel="0" collapsed="false">
      <c r="A144" s="0" t="s">
        <v>562</v>
      </c>
      <c r="B144" s="0" t="s">
        <v>40</v>
      </c>
      <c r="C144" s="0" t="s">
        <v>563</v>
      </c>
      <c r="D144" s="0" t="s">
        <v>564</v>
      </c>
      <c r="E144" s="0" t="n">
        <v>3</v>
      </c>
      <c r="F144" s="0" t="s">
        <v>634</v>
      </c>
      <c r="G144" s="0" t="s">
        <v>634</v>
      </c>
      <c r="H144" s="0" t="n">
        <v>448</v>
      </c>
      <c r="I144" s="0" t="n">
        <v>463</v>
      </c>
      <c r="J144" s="0" t="s">
        <v>635</v>
      </c>
      <c r="K144" s="0" t="s">
        <v>636</v>
      </c>
      <c r="L144" s="0" t="s">
        <v>637</v>
      </c>
      <c r="M144" s="0" t="s">
        <v>30</v>
      </c>
      <c r="O144" s="5" t="n">
        <v>3.08066826058393</v>
      </c>
      <c r="P144" s="0" t="n">
        <v>4903</v>
      </c>
      <c r="Q144" s="0" t="n">
        <v>8</v>
      </c>
      <c r="R144" s="6" t="n">
        <v>0.984804239671209</v>
      </c>
      <c r="S144" s="0" t="n">
        <v>0</v>
      </c>
      <c r="T144" s="0" t="n">
        <v>7</v>
      </c>
      <c r="U144" s="7"/>
    </row>
    <row r="145" customFormat="false" ht="15" hidden="false" customHeight="false" outlineLevel="0" collapsed="false">
      <c r="A145" s="0" t="s">
        <v>562</v>
      </c>
      <c r="B145" s="0" t="s">
        <v>40</v>
      </c>
      <c r="C145" s="0" t="s">
        <v>563</v>
      </c>
      <c r="D145" s="0" t="s">
        <v>564</v>
      </c>
      <c r="E145" s="0" t="n">
        <v>3</v>
      </c>
      <c r="F145" s="0" t="s">
        <v>638</v>
      </c>
      <c r="G145" s="0" t="s">
        <v>638</v>
      </c>
      <c r="H145" s="0" t="n">
        <v>1</v>
      </c>
      <c r="I145" s="0" t="n">
        <v>16</v>
      </c>
      <c r="J145" s="0" t="s">
        <v>639</v>
      </c>
      <c r="K145" s="0" t="s">
        <v>640</v>
      </c>
      <c r="L145" s="0" t="s">
        <v>641</v>
      </c>
      <c r="M145" s="0" t="s">
        <v>30</v>
      </c>
      <c r="N145" s="0" t="s">
        <v>611</v>
      </c>
      <c r="O145" s="5" t="n">
        <v>1.20276007366437</v>
      </c>
      <c r="P145" s="0" t="n">
        <v>12617</v>
      </c>
      <c r="Q145" s="0" t="n">
        <v>1</v>
      </c>
      <c r="R145" s="6" t="n">
        <v>1</v>
      </c>
      <c r="S145" s="0" t="n">
        <v>0</v>
      </c>
      <c r="T145" s="0" t="n">
        <v>2</v>
      </c>
      <c r="U145" s="7"/>
    </row>
    <row r="146" customFormat="false" ht="15" hidden="false" customHeight="false" outlineLevel="0" collapsed="false">
      <c r="A146" s="0" t="s">
        <v>562</v>
      </c>
      <c r="B146" s="0" t="s">
        <v>40</v>
      </c>
      <c r="C146" s="0" t="s">
        <v>563</v>
      </c>
      <c r="D146" s="0" t="s">
        <v>564</v>
      </c>
      <c r="E146" s="0" t="n">
        <v>3</v>
      </c>
      <c r="F146" s="0" t="s">
        <v>642</v>
      </c>
      <c r="G146" s="0" t="s">
        <v>642</v>
      </c>
      <c r="H146" s="0" t="n">
        <v>368</v>
      </c>
      <c r="I146" s="0" t="n">
        <v>383</v>
      </c>
      <c r="J146" s="0" t="s">
        <v>643</v>
      </c>
      <c r="K146" s="0" t="s">
        <v>644</v>
      </c>
      <c r="L146" s="0" t="s">
        <v>645</v>
      </c>
      <c r="M146" s="0" t="s">
        <v>30</v>
      </c>
      <c r="N146" s="0" t="s">
        <v>569</v>
      </c>
      <c r="O146" s="5" t="n">
        <v>0.229585014841357</v>
      </c>
      <c r="P146" s="0" t="n">
        <v>1161</v>
      </c>
      <c r="Q146" s="0" t="n">
        <v>6</v>
      </c>
      <c r="R146" s="6" t="n">
        <v>0.956366237482117</v>
      </c>
      <c r="S146" s="0" t="n">
        <v>0</v>
      </c>
      <c r="T146" s="0" t="n">
        <v>5</v>
      </c>
      <c r="U146" s="7"/>
    </row>
    <row r="147" customFormat="false" ht="15" hidden="false" customHeight="false" outlineLevel="0" collapsed="false">
      <c r="A147" s="0" t="s">
        <v>562</v>
      </c>
      <c r="B147" s="0" t="s">
        <v>40</v>
      </c>
      <c r="C147" s="0" t="s">
        <v>563</v>
      </c>
      <c r="D147" s="0" t="s">
        <v>564</v>
      </c>
      <c r="E147" s="0" t="n">
        <v>3</v>
      </c>
      <c r="F147" s="0" t="s">
        <v>646</v>
      </c>
      <c r="G147" s="0" t="s">
        <v>646</v>
      </c>
      <c r="H147" s="0" t="n">
        <v>215</v>
      </c>
      <c r="I147" s="0" t="n">
        <v>230</v>
      </c>
      <c r="J147" s="0" t="s">
        <v>647</v>
      </c>
      <c r="K147" s="0" t="s">
        <v>648</v>
      </c>
      <c r="L147" s="0" t="s">
        <v>649</v>
      </c>
      <c r="M147" s="0" t="s">
        <v>30</v>
      </c>
      <c r="O147" s="5" t="n">
        <v>0.531750486353394</v>
      </c>
      <c r="P147" s="0" t="n">
        <v>1079</v>
      </c>
      <c r="Q147" s="0" t="n">
        <v>12</v>
      </c>
      <c r="R147" s="6" t="n">
        <v>0.962195753495598</v>
      </c>
      <c r="S147" s="0" t="n">
        <v>0</v>
      </c>
      <c r="T147" s="0" t="n">
        <v>7</v>
      </c>
      <c r="U147" s="7"/>
    </row>
    <row r="148" customFormat="false" ht="15" hidden="false" customHeight="false" outlineLevel="0" collapsed="false">
      <c r="A148" s="0" t="s">
        <v>562</v>
      </c>
      <c r="B148" s="0" t="s">
        <v>40</v>
      </c>
      <c r="C148" s="0" t="s">
        <v>563</v>
      </c>
      <c r="D148" s="0" t="s">
        <v>564</v>
      </c>
      <c r="E148" s="0" t="n">
        <v>3</v>
      </c>
      <c r="F148" s="0" t="s">
        <v>650</v>
      </c>
      <c r="G148" s="0" t="s">
        <v>650</v>
      </c>
      <c r="H148" s="0" t="n">
        <v>1780</v>
      </c>
      <c r="I148" s="0" t="n">
        <v>1795</v>
      </c>
      <c r="J148" s="0" t="s">
        <v>651</v>
      </c>
      <c r="K148" s="0" t="s">
        <v>652</v>
      </c>
      <c r="L148" s="0" t="s">
        <v>653</v>
      </c>
      <c r="M148" s="0" t="s">
        <v>30</v>
      </c>
      <c r="O148" s="5" t="n">
        <v>0.172236621004529</v>
      </c>
      <c r="P148" s="0" t="n">
        <v>833</v>
      </c>
      <c r="Q148" s="0" t="n">
        <v>6</v>
      </c>
      <c r="R148" s="6" t="n">
        <v>0.917355371900826</v>
      </c>
      <c r="S148" s="0" t="n">
        <v>1</v>
      </c>
      <c r="T148" s="0" t="n">
        <v>1</v>
      </c>
      <c r="U148" s="7"/>
    </row>
    <row r="149" customFormat="false" ht="15" hidden="false" customHeight="false" outlineLevel="0" collapsed="false">
      <c r="A149" s="0" t="s">
        <v>562</v>
      </c>
      <c r="B149" s="0" t="s">
        <v>40</v>
      </c>
      <c r="C149" s="0" t="s">
        <v>563</v>
      </c>
      <c r="D149" s="0" t="s">
        <v>564</v>
      </c>
      <c r="E149" s="0" t="n">
        <v>3</v>
      </c>
      <c r="F149" s="0" t="s">
        <v>654</v>
      </c>
      <c r="G149" s="0" t="s">
        <v>655</v>
      </c>
      <c r="H149" s="0" t="n">
        <v>364</v>
      </c>
      <c r="I149" s="0" t="n">
        <v>379</v>
      </c>
      <c r="J149" s="0" t="s">
        <v>656</v>
      </c>
      <c r="K149" s="0" t="s">
        <v>657</v>
      </c>
      <c r="L149" s="0" t="s">
        <v>658</v>
      </c>
      <c r="M149" s="0" t="s">
        <v>30</v>
      </c>
      <c r="N149" s="0" t="s">
        <v>587</v>
      </c>
      <c r="O149" s="5" t="n">
        <v>0.0206700152598196</v>
      </c>
      <c r="P149" s="0" t="n">
        <v>64</v>
      </c>
      <c r="Q149" s="0" t="n">
        <v>11</v>
      </c>
      <c r="R149" s="6" t="n">
        <v>0.401496259351621</v>
      </c>
      <c r="S149" s="0" t="n">
        <v>2</v>
      </c>
      <c r="T149" s="0" t="n">
        <v>6</v>
      </c>
      <c r="U149" s="7"/>
    </row>
    <row r="150" customFormat="false" ht="15" hidden="false" customHeight="false" outlineLevel="0" collapsed="false">
      <c r="A150" s="0" t="s">
        <v>562</v>
      </c>
      <c r="B150" s="0" t="s">
        <v>40</v>
      </c>
      <c r="C150" s="0" t="s">
        <v>563</v>
      </c>
      <c r="D150" s="0" t="s">
        <v>564</v>
      </c>
      <c r="E150" s="0" t="n">
        <v>3</v>
      </c>
      <c r="F150" s="0" t="s">
        <v>654</v>
      </c>
      <c r="G150" s="0" t="s">
        <v>655</v>
      </c>
      <c r="H150" s="0" t="n">
        <v>364</v>
      </c>
      <c r="I150" s="0" t="n">
        <v>379</v>
      </c>
      <c r="J150" s="0" t="s">
        <v>659</v>
      </c>
      <c r="K150" s="0" t="s">
        <v>660</v>
      </c>
      <c r="L150" s="0" t="s">
        <v>661</v>
      </c>
      <c r="M150" s="0" t="s">
        <v>30</v>
      </c>
      <c r="N150" s="0" t="s">
        <v>587</v>
      </c>
      <c r="O150" s="5" t="n">
        <v>0.0206700152598196</v>
      </c>
      <c r="P150" s="0" t="n">
        <v>64</v>
      </c>
      <c r="Q150" s="0" t="n">
        <v>11</v>
      </c>
      <c r="R150" s="6" t="n">
        <v>0.401496259351621</v>
      </c>
      <c r="S150" s="0" t="n">
        <v>2</v>
      </c>
      <c r="T150" s="0" t="n">
        <v>6</v>
      </c>
      <c r="U150" s="7"/>
    </row>
    <row r="151" customFormat="false" ht="15" hidden="false" customHeight="false" outlineLevel="0" collapsed="false">
      <c r="A151" s="0" t="s">
        <v>562</v>
      </c>
      <c r="B151" s="0" t="s">
        <v>40</v>
      </c>
      <c r="C151" s="0" t="s">
        <v>563</v>
      </c>
      <c r="D151" s="0" t="s">
        <v>564</v>
      </c>
      <c r="E151" s="0" t="n">
        <v>3</v>
      </c>
      <c r="F151" s="0" t="s">
        <v>654</v>
      </c>
      <c r="G151" s="0" t="s">
        <v>655</v>
      </c>
      <c r="H151" s="0" t="n">
        <v>364</v>
      </c>
      <c r="I151" s="0" t="n">
        <v>379</v>
      </c>
      <c r="J151" s="0" t="s">
        <v>662</v>
      </c>
      <c r="K151" s="0" t="s">
        <v>663</v>
      </c>
      <c r="L151" s="0" t="s">
        <v>664</v>
      </c>
      <c r="M151" s="0" t="s">
        <v>30</v>
      </c>
      <c r="N151" s="0" t="s">
        <v>587</v>
      </c>
      <c r="O151" s="5" t="n">
        <v>0.0206700152598196</v>
      </c>
      <c r="P151" s="0" t="n">
        <v>64</v>
      </c>
      <c r="Q151" s="0" t="n">
        <v>11</v>
      </c>
      <c r="R151" s="6" t="n">
        <v>0.401496259351621</v>
      </c>
      <c r="S151" s="0" t="n">
        <v>2</v>
      </c>
      <c r="T151" s="0" t="n">
        <v>6</v>
      </c>
      <c r="U151" s="7"/>
    </row>
    <row r="152" customFormat="false" ht="15" hidden="false" customHeight="false" outlineLevel="0" collapsed="false">
      <c r="A152" s="0" t="s">
        <v>562</v>
      </c>
      <c r="B152" s="0" t="s">
        <v>40</v>
      </c>
      <c r="C152" s="0" t="s">
        <v>563</v>
      </c>
      <c r="D152" s="0" t="s">
        <v>564</v>
      </c>
      <c r="E152" s="0" t="n">
        <v>3</v>
      </c>
      <c r="F152" s="0" t="s">
        <v>654</v>
      </c>
      <c r="G152" s="0" t="s">
        <v>655</v>
      </c>
      <c r="H152" s="0" t="n">
        <v>362</v>
      </c>
      <c r="I152" s="0" t="n">
        <v>377</v>
      </c>
      <c r="J152" s="0" t="s">
        <v>665</v>
      </c>
      <c r="K152" s="0" t="s">
        <v>666</v>
      </c>
      <c r="L152" s="0" t="s">
        <v>667</v>
      </c>
      <c r="M152" s="0" t="s">
        <v>30</v>
      </c>
      <c r="N152" s="0" t="s">
        <v>587</v>
      </c>
      <c r="O152" s="5" t="n">
        <v>0.0206700152598196</v>
      </c>
      <c r="P152" s="0" t="n">
        <v>64</v>
      </c>
      <c r="Q152" s="0" t="n">
        <v>11</v>
      </c>
      <c r="R152" s="6" t="n">
        <v>0.401496259351621</v>
      </c>
      <c r="S152" s="0" t="n">
        <v>2</v>
      </c>
      <c r="T152" s="0" t="n">
        <v>6</v>
      </c>
      <c r="U152" s="7"/>
    </row>
    <row r="153" customFormat="false" ht="15" hidden="false" customHeight="false" outlineLevel="0" collapsed="false">
      <c r="A153" s="0" t="s">
        <v>562</v>
      </c>
      <c r="B153" s="0" t="s">
        <v>40</v>
      </c>
      <c r="C153" s="0" t="s">
        <v>563</v>
      </c>
      <c r="D153" s="0" t="s">
        <v>564</v>
      </c>
      <c r="E153" s="0" t="n">
        <v>3</v>
      </c>
      <c r="F153" s="0" t="s">
        <v>654</v>
      </c>
      <c r="G153" s="0" t="s">
        <v>655</v>
      </c>
      <c r="H153" s="0" t="n">
        <v>364</v>
      </c>
      <c r="I153" s="0" t="n">
        <v>379</v>
      </c>
      <c r="J153" s="0" t="s">
        <v>668</v>
      </c>
      <c r="K153" s="0" t="s">
        <v>669</v>
      </c>
      <c r="L153" s="0" t="s">
        <v>670</v>
      </c>
      <c r="M153" s="0" t="s">
        <v>30</v>
      </c>
      <c r="N153" s="0" t="s">
        <v>587</v>
      </c>
      <c r="O153" s="5" t="n">
        <v>0.0206700152598196</v>
      </c>
      <c r="P153" s="0" t="n">
        <v>64</v>
      </c>
      <c r="Q153" s="0" t="n">
        <v>11</v>
      </c>
      <c r="R153" s="6" t="n">
        <v>0.401496259351621</v>
      </c>
      <c r="S153" s="0" t="n">
        <v>2</v>
      </c>
      <c r="T153" s="0" t="n">
        <v>6</v>
      </c>
      <c r="U153" s="7"/>
    </row>
    <row r="154" customFormat="false" ht="15" hidden="false" customHeight="false" outlineLevel="0" collapsed="false">
      <c r="A154" s="0" t="s">
        <v>562</v>
      </c>
      <c r="B154" s="0" t="s">
        <v>40</v>
      </c>
      <c r="C154" s="0" t="s">
        <v>563</v>
      </c>
      <c r="D154" s="0" t="s">
        <v>564</v>
      </c>
      <c r="E154" s="0" t="n">
        <v>3</v>
      </c>
      <c r="F154" s="0" t="s">
        <v>654</v>
      </c>
      <c r="G154" s="0" t="s">
        <v>655</v>
      </c>
      <c r="H154" s="0" t="n">
        <v>364</v>
      </c>
      <c r="I154" s="0" t="n">
        <v>379</v>
      </c>
      <c r="J154" s="0" t="s">
        <v>671</v>
      </c>
      <c r="K154" s="0" t="s">
        <v>672</v>
      </c>
      <c r="L154" s="0" t="s">
        <v>673</v>
      </c>
      <c r="M154" s="0" t="s">
        <v>30</v>
      </c>
      <c r="N154" s="0" t="s">
        <v>587</v>
      </c>
      <c r="O154" s="5" t="n">
        <v>0.0206700152598196</v>
      </c>
      <c r="P154" s="0" t="n">
        <v>64</v>
      </c>
      <c r="Q154" s="0" t="n">
        <v>11</v>
      </c>
      <c r="R154" s="6" t="n">
        <v>0.401496259351621</v>
      </c>
      <c r="S154" s="0" t="n">
        <v>2</v>
      </c>
      <c r="T154" s="0" t="n">
        <v>6</v>
      </c>
      <c r="U154" s="7"/>
    </row>
    <row r="155" customFormat="false" ht="15" hidden="false" customHeight="false" outlineLevel="0" collapsed="false">
      <c r="A155" s="0" t="s">
        <v>562</v>
      </c>
      <c r="B155" s="0" t="s">
        <v>40</v>
      </c>
      <c r="C155" s="0" t="s">
        <v>563</v>
      </c>
      <c r="D155" s="0" t="s">
        <v>564</v>
      </c>
      <c r="E155" s="0" t="n">
        <v>3</v>
      </c>
      <c r="F155" s="0" t="s">
        <v>654</v>
      </c>
      <c r="G155" s="0" t="s">
        <v>655</v>
      </c>
      <c r="H155" s="0" t="n">
        <v>364</v>
      </c>
      <c r="I155" s="0" t="n">
        <v>379</v>
      </c>
      <c r="J155" s="0" t="s">
        <v>674</v>
      </c>
      <c r="K155" s="0" t="s">
        <v>675</v>
      </c>
      <c r="L155" s="0" t="s">
        <v>676</v>
      </c>
      <c r="M155" s="0" t="s">
        <v>30</v>
      </c>
      <c r="N155" s="0" t="s">
        <v>587</v>
      </c>
      <c r="O155" s="5" t="n">
        <v>0.0206700152598196</v>
      </c>
      <c r="P155" s="0" t="n">
        <v>64</v>
      </c>
      <c r="Q155" s="0" t="n">
        <v>11</v>
      </c>
      <c r="R155" s="6" t="n">
        <v>0.401496259351621</v>
      </c>
      <c r="S155" s="0" t="n">
        <v>2</v>
      </c>
      <c r="T155" s="0" t="n">
        <v>6</v>
      </c>
      <c r="U155" s="7"/>
    </row>
    <row r="156" customFormat="false" ht="15" hidden="false" customHeight="false" outlineLevel="0" collapsed="false">
      <c r="A156" s="0" t="s">
        <v>562</v>
      </c>
      <c r="B156" s="0" t="s">
        <v>40</v>
      </c>
      <c r="C156" s="0" t="s">
        <v>563</v>
      </c>
      <c r="D156" s="0" t="s">
        <v>564</v>
      </c>
      <c r="E156" s="0" t="n">
        <v>3</v>
      </c>
      <c r="F156" s="0" t="s">
        <v>677</v>
      </c>
      <c r="G156" s="0" t="s">
        <v>677</v>
      </c>
      <c r="H156" s="0" t="n">
        <v>167</v>
      </c>
      <c r="I156" s="0" t="n">
        <v>182</v>
      </c>
      <c r="J156" s="0" t="s">
        <v>678</v>
      </c>
      <c r="K156" s="0" t="s">
        <v>679</v>
      </c>
      <c r="L156" s="0" t="s">
        <v>680</v>
      </c>
      <c r="M156" s="0" t="s">
        <v>30</v>
      </c>
      <c r="N156" s="0" t="s">
        <v>581</v>
      </c>
      <c r="O156" s="5" t="n">
        <v>0.0764877657639451</v>
      </c>
      <c r="P156" s="0" t="n">
        <v>116</v>
      </c>
      <c r="Q156" s="0" t="n">
        <v>5</v>
      </c>
      <c r="R156" s="6" t="n">
        <v>0.943850267379679</v>
      </c>
      <c r="S156" s="0" t="n">
        <v>0</v>
      </c>
      <c r="T156" s="0" t="n">
        <v>4</v>
      </c>
      <c r="U156" s="7"/>
    </row>
    <row r="157" customFormat="false" ht="15" hidden="false" customHeight="false" outlineLevel="0" collapsed="false">
      <c r="A157" s="0" t="s">
        <v>562</v>
      </c>
      <c r="B157" s="0" t="s">
        <v>40</v>
      </c>
      <c r="C157" s="0" t="s">
        <v>563</v>
      </c>
      <c r="D157" s="0" t="s">
        <v>564</v>
      </c>
      <c r="E157" s="0" t="n">
        <v>3</v>
      </c>
      <c r="F157" s="0" t="s">
        <v>681</v>
      </c>
      <c r="G157" s="0" t="s">
        <v>681</v>
      </c>
      <c r="H157" s="0" t="n">
        <v>16</v>
      </c>
      <c r="I157" s="0" t="n">
        <v>31</v>
      </c>
      <c r="J157" s="0" t="s">
        <v>682</v>
      </c>
      <c r="K157" s="0" t="s">
        <v>683</v>
      </c>
      <c r="L157" s="0" t="s">
        <v>684</v>
      </c>
      <c r="M157" s="0" t="s">
        <v>30</v>
      </c>
      <c r="N157" s="0" t="s">
        <v>685</v>
      </c>
      <c r="O157" s="5" t="n">
        <v>5.68831279955723</v>
      </c>
      <c r="P157" s="0" t="n">
        <v>29347</v>
      </c>
      <c r="Q157" s="0" t="n">
        <v>6</v>
      </c>
      <c r="R157" s="6" t="n">
        <v>0.996281580009774</v>
      </c>
      <c r="S157" s="0" t="n">
        <v>0</v>
      </c>
      <c r="T157" s="0" t="n">
        <v>5</v>
      </c>
      <c r="U157" s="7"/>
    </row>
    <row r="158" customFormat="false" ht="15" hidden="false" customHeight="false" outlineLevel="0" collapsed="false">
      <c r="A158" s="0" t="s">
        <v>562</v>
      </c>
      <c r="B158" s="0" t="s">
        <v>40</v>
      </c>
      <c r="C158" s="0" t="s">
        <v>563</v>
      </c>
      <c r="D158" s="0" t="s">
        <v>564</v>
      </c>
      <c r="E158" s="0" t="n">
        <v>3</v>
      </c>
      <c r="F158" s="0" t="s">
        <v>686</v>
      </c>
      <c r="G158" s="0" t="s">
        <v>686</v>
      </c>
      <c r="H158" s="0" t="n">
        <v>1072</v>
      </c>
      <c r="I158" s="0" t="n">
        <v>1087</v>
      </c>
      <c r="J158" s="0" t="s">
        <v>571</v>
      </c>
      <c r="K158" s="0" t="s">
        <v>572</v>
      </c>
      <c r="L158" s="0" t="s">
        <v>573</v>
      </c>
      <c r="M158" s="0" t="s">
        <v>30</v>
      </c>
      <c r="N158" s="0" t="s">
        <v>594</v>
      </c>
      <c r="O158" s="5" t="n">
        <v>0.0018066411068556</v>
      </c>
      <c r="P158" s="0" t="n">
        <v>5</v>
      </c>
      <c r="Q158" s="0" t="n">
        <v>1</v>
      </c>
      <c r="R158" s="6" t="n">
        <v>1</v>
      </c>
      <c r="S158" s="0" t="n">
        <v>3</v>
      </c>
      <c r="T158" s="0" t="n">
        <v>3</v>
      </c>
      <c r="U158" s="7"/>
    </row>
    <row r="159" customFormat="false" ht="15" hidden="false" customHeight="false" outlineLevel="0" collapsed="false">
      <c r="A159" s="0" t="s">
        <v>562</v>
      </c>
      <c r="B159" s="0" t="s">
        <v>40</v>
      </c>
      <c r="C159" s="0" t="s">
        <v>563</v>
      </c>
      <c r="D159" s="0" t="s">
        <v>564</v>
      </c>
      <c r="E159" s="0" t="n">
        <v>3</v>
      </c>
      <c r="F159" s="0" t="s">
        <v>686</v>
      </c>
      <c r="G159" s="0" t="s">
        <v>686</v>
      </c>
      <c r="H159" s="0" t="n">
        <v>1077</v>
      </c>
      <c r="I159" s="0" t="n">
        <v>1092</v>
      </c>
      <c r="J159" s="0" t="s">
        <v>574</v>
      </c>
      <c r="K159" s="0" t="s">
        <v>575</v>
      </c>
      <c r="L159" s="0" t="s">
        <v>576</v>
      </c>
      <c r="M159" s="0" t="s">
        <v>30</v>
      </c>
      <c r="N159" s="0" t="s">
        <v>594</v>
      </c>
      <c r="O159" s="5" t="n">
        <v>0.0018066411068556</v>
      </c>
      <c r="P159" s="0" t="n">
        <v>5</v>
      </c>
      <c r="Q159" s="0" t="n">
        <v>1</v>
      </c>
      <c r="R159" s="6" t="n">
        <v>1</v>
      </c>
      <c r="S159" s="0" t="n">
        <v>3</v>
      </c>
      <c r="T159" s="0" t="n">
        <v>3</v>
      </c>
      <c r="U159" s="7"/>
    </row>
    <row r="160" customFormat="false" ht="15" hidden="false" customHeight="false" outlineLevel="0" collapsed="false">
      <c r="A160" s="0" t="s">
        <v>562</v>
      </c>
      <c r="B160" s="0" t="s">
        <v>40</v>
      </c>
      <c r="C160" s="0" t="s">
        <v>563</v>
      </c>
      <c r="D160" s="0" t="s">
        <v>564</v>
      </c>
      <c r="E160" s="0" t="n">
        <v>3</v>
      </c>
      <c r="F160" s="0" t="s">
        <v>687</v>
      </c>
      <c r="G160" s="0" t="s">
        <v>687</v>
      </c>
      <c r="H160" s="0" t="n">
        <v>1979</v>
      </c>
      <c r="I160" s="0" t="n">
        <v>1994</v>
      </c>
      <c r="J160" s="0" t="s">
        <v>688</v>
      </c>
      <c r="K160" s="0" t="s">
        <v>689</v>
      </c>
      <c r="L160" s="0" t="s">
        <v>690</v>
      </c>
      <c r="M160" s="0" t="s">
        <v>30</v>
      </c>
      <c r="O160" s="5" t="n">
        <v>1.7724383823835</v>
      </c>
      <c r="P160" s="0" t="n">
        <v>4018</v>
      </c>
      <c r="Q160" s="0" t="n">
        <v>5</v>
      </c>
      <c r="R160" s="6" t="n">
        <v>0.996127681841968</v>
      </c>
      <c r="S160" s="0" t="n">
        <v>0</v>
      </c>
      <c r="T160" s="0" t="n">
        <v>3</v>
      </c>
      <c r="U160" s="7"/>
    </row>
    <row r="161" customFormat="false" ht="15" hidden="false" customHeight="false" outlineLevel="0" collapsed="false">
      <c r="A161" s="0" t="s">
        <v>562</v>
      </c>
      <c r="B161" s="0" t="s">
        <v>40</v>
      </c>
      <c r="C161" s="0" t="s">
        <v>563</v>
      </c>
      <c r="D161" s="0" t="s">
        <v>564</v>
      </c>
      <c r="E161" s="0" t="n">
        <v>3</v>
      </c>
      <c r="F161" s="0" t="s">
        <v>691</v>
      </c>
      <c r="G161" s="0" t="s">
        <v>691</v>
      </c>
      <c r="H161" s="0" t="n">
        <v>21</v>
      </c>
      <c r="I161" s="0" t="n">
        <v>36</v>
      </c>
      <c r="J161" s="0" t="s">
        <v>692</v>
      </c>
      <c r="K161" s="0" t="s">
        <v>693</v>
      </c>
      <c r="L161" s="0" t="s">
        <v>694</v>
      </c>
      <c r="M161" s="0" t="s">
        <v>30</v>
      </c>
      <c r="N161" s="0" t="s">
        <v>695</v>
      </c>
      <c r="O161" s="5" t="n">
        <v>0.531939019945594</v>
      </c>
      <c r="P161" s="0" t="n">
        <v>1532</v>
      </c>
      <c r="Q161" s="0" t="n">
        <v>9</v>
      </c>
      <c r="R161" s="6" t="n">
        <v>0.930021205695244</v>
      </c>
      <c r="S161" s="0" t="n">
        <v>0</v>
      </c>
      <c r="T161" s="0" t="n">
        <v>7</v>
      </c>
      <c r="U161" s="7"/>
    </row>
    <row r="162" customFormat="false" ht="15" hidden="false" customHeight="false" outlineLevel="0" collapsed="false">
      <c r="A162" s="0" t="s">
        <v>562</v>
      </c>
      <c r="B162" s="0" t="s">
        <v>40</v>
      </c>
      <c r="C162" s="0" t="s">
        <v>563</v>
      </c>
      <c r="D162" s="0" t="s">
        <v>564</v>
      </c>
      <c r="E162" s="0" t="n">
        <v>3</v>
      </c>
      <c r="F162" s="0" t="s">
        <v>696</v>
      </c>
      <c r="G162" s="0" t="s">
        <v>697</v>
      </c>
      <c r="H162" s="0" t="n">
        <v>314</v>
      </c>
      <c r="I162" s="0" t="n">
        <v>329</v>
      </c>
      <c r="J162" s="0" t="s">
        <v>698</v>
      </c>
      <c r="K162" s="0" t="s">
        <v>699</v>
      </c>
      <c r="L162" s="0" t="s">
        <v>700</v>
      </c>
      <c r="M162" s="0" t="s">
        <v>30</v>
      </c>
      <c r="N162" s="0" t="s">
        <v>616</v>
      </c>
      <c r="O162" s="5" t="n">
        <v>0.00246723910489758</v>
      </c>
      <c r="P162" s="0" t="n">
        <v>12</v>
      </c>
      <c r="Q162" s="0" t="n">
        <v>1</v>
      </c>
      <c r="R162" s="6" t="n">
        <v>1</v>
      </c>
      <c r="S162" s="0" t="n">
        <v>2</v>
      </c>
      <c r="T162" s="0" t="n">
        <v>5</v>
      </c>
      <c r="U162" s="7"/>
    </row>
    <row r="163" customFormat="false" ht="15" hidden="false" customHeight="false" outlineLevel="0" collapsed="false">
      <c r="A163" s="0" t="s">
        <v>562</v>
      </c>
      <c r="B163" s="0" t="s">
        <v>40</v>
      </c>
      <c r="C163" s="0" t="s">
        <v>563</v>
      </c>
      <c r="D163" s="0" t="s">
        <v>564</v>
      </c>
      <c r="E163" s="0" t="n">
        <v>3</v>
      </c>
      <c r="F163" s="0" t="s">
        <v>701</v>
      </c>
      <c r="G163" s="0" t="s">
        <v>701</v>
      </c>
      <c r="H163" s="0" t="n">
        <v>468</v>
      </c>
      <c r="I163" s="0" t="n">
        <v>483</v>
      </c>
      <c r="J163" s="0" t="s">
        <v>566</v>
      </c>
      <c r="K163" s="0" t="s">
        <v>567</v>
      </c>
      <c r="L163" s="0" t="s">
        <v>568</v>
      </c>
      <c r="M163" s="0" t="s">
        <v>30</v>
      </c>
      <c r="N163" s="0" t="s">
        <v>569</v>
      </c>
      <c r="O163" s="5" t="n">
        <v>0.00128581183980713</v>
      </c>
      <c r="P163" s="0" t="n">
        <v>9</v>
      </c>
      <c r="Q163" s="0" t="n">
        <v>3</v>
      </c>
      <c r="R163" s="6" t="n">
        <v>0.578947368421053</v>
      </c>
      <c r="S163" s="0" t="n">
        <v>1</v>
      </c>
      <c r="T163" s="0" t="n">
        <v>2</v>
      </c>
      <c r="U163" s="7"/>
    </row>
    <row r="164" customFormat="false" ht="15" hidden="false" customHeight="false" outlineLevel="0" collapsed="false">
      <c r="A164" s="0" t="s">
        <v>562</v>
      </c>
      <c r="B164" s="0" t="s">
        <v>40</v>
      </c>
      <c r="C164" s="0" t="s">
        <v>563</v>
      </c>
      <c r="D164" s="0" t="s">
        <v>564</v>
      </c>
      <c r="E164" s="0" t="n">
        <v>3</v>
      </c>
      <c r="F164" s="0" t="s">
        <v>702</v>
      </c>
      <c r="G164" s="0" t="s">
        <v>703</v>
      </c>
      <c r="H164" s="0" t="n">
        <v>830</v>
      </c>
      <c r="I164" s="0" t="n">
        <v>845</v>
      </c>
      <c r="J164" s="0" t="s">
        <v>704</v>
      </c>
      <c r="K164" s="0" t="s">
        <v>705</v>
      </c>
      <c r="L164" s="0" t="s">
        <v>706</v>
      </c>
      <c r="M164" s="0" t="s">
        <v>30</v>
      </c>
      <c r="N164" s="0" t="s">
        <v>707</v>
      </c>
      <c r="O164" s="5" t="n">
        <v>1.32622890545794</v>
      </c>
      <c r="P164" s="0" t="n">
        <v>8437</v>
      </c>
      <c r="Q164" s="0" t="n">
        <v>4</v>
      </c>
      <c r="R164" s="6" t="n">
        <v>0.99229509191288</v>
      </c>
      <c r="S164" s="0" t="n">
        <v>0</v>
      </c>
      <c r="T164" s="0" t="n">
        <v>2</v>
      </c>
      <c r="U164" s="7"/>
    </row>
    <row r="165" customFormat="false" ht="15" hidden="false" customHeight="false" outlineLevel="0" collapsed="false">
      <c r="A165" s="0" t="s">
        <v>562</v>
      </c>
      <c r="B165" s="0" t="s">
        <v>40</v>
      </c>
      <c r="C165" s="0" t="s">
        <v>563</v>
      </c>
      <c r="D165" s="0" t="s">
        <v>564</v>
      </c>
      <c r="E165" s="0" t="n">
        <v>3</v>
      </c>
      <c r="F165" s="0" t="s">
        <v>708</v>
      </c>
      <c r="G165" s="0" t="s">
        <v>708</v>
      </c>
      <c r="H165" s="0" t="n">
        <v>1696</v>
      </c>
      <c r="I165" s="0" t="n">
        <v>1711</v>
      </c>
      <c r="J165" s="0" t="s">
        <v>709</v>
      </c>
      <c r="K165" s="0" t="s">
        <v>710</v>
      </c>
      <c r="L165" s="0" t="s">
        <v>711</v>
      </c>
      <c r="M165" s="0" t="s">
        <v>30</v>
      </c>
      <c r="N165" s="0" t="s">
        <v>569</v>
      </c>
      <c r="O165" s="5" t="n">
        <v>6.44447314567808</v>
      </c>
      <c r="P165" s="0" t="n">
        <v>14804</v>
      </c>
      <c r="Q165" s="0" t="n">
        <v>14</v>
      </c>
      <c r="R165" s="6" t="n">
        <v>0.986265919048376</v>
      </c>
      <c r="S165" s="0" t="n">
        <v>0</v>
      </c>
      <c r="T165" s="0" t="n">
        <v>4</v>
      </c>
      <c r="U165" s="7"/>
    </row>
    <row r="166" customFormat="false" ht="15" hidden="false" customHeight="false" outlineLevel="0" collapsed="false">
      <c r="A166" s="0" t="s">
        <v>562</v>
      </c>
      <c r="B166" s="0" t="s">
        <v>40</v>
      </c>
      <c r="C166" s="0" t="s">
        <v>563</v>
      </c>
      <c r="D166" s="0" t="s">
        <v>564</v>
      </c>
      <c r="E166" s="0" t="n">
        <v>2</v>
      </c>
      <c r="F166" s="0" t="s">
        <v>712</v>
      </c>
      <c r="G166" s="0" t="s">
        <v>713</v>
      </c>
      <c r="H166" s="0" t="n">
        <v>1596</v>
      </c>
      <c r="I166" s="0" t="n">
        <v>1611</v>
      </c>
      <c r="J166" s="0" t="s">
        <v>590</v>
      </c>
      <c r="K166" s="0" t="s">
        <v>591</v>
      </c>
      <c r="L166" s="0" t="s">
        <v>592</v>
      </c>
      <c r="M166" s="0" t="s">
        <v>30</v>
      </c>
      <c r="O166" s="5" t="n">
        <v>0.00242400211375054</v>
      </c>
      <c r="P166" s="0" t="n">
        <v>7</v>
      </c>
      <c r="Q166" s="0" t="n">
        <v>5</v>
      </c>
      <c r="R166" s="6" t="n">
        <v>0.418604651162791</v>
      </c>
      <c r="S166" s="0" t="n">
        <v>2</v>
      </c>
      <c r="T166" s="0" t="n">
        <v>4</v>
      </c>
      <c r="U166" s="7"/>
    </row>
    <row r="167" customFormat="false" ht="15" hidden="false" customHeight="false" outlineLevel="0" collapsed="false">
      <c r="A167" s="0" t="s">
        <v>562</v>
      </c>
      <c r="B167" s="0" t="s">
        <v>40</v>
      </c>
      <c r="C167" s="0" t="s">
        <v>563</v>
      </c>
      <c r="D167" s="0" t="s">
        <v>564</v>
      </c>
      <c r="E167" s="0" t="n">
        <v>2</v>
      </c>
      <c r="F167" s="0" t="s">
        <v>714</v>
      </c>
      <c r="G167" s="0" t="s">
        <v>714</v>
      </c>
      <c r="H167" s="0" t="n">
        <v>8</v>
      </c>
      <c r="I167" s="0" t="n">
        <v>23</v>
      </c>
      <c r="J167" s="0" t="s">
        <v>715</v>
      </c>
      <c r="K167" s="0" t="s">
        <v>716</v>
      </c>
      <c r="L167" s="0" t="s">
        <v>717</v>
      </c>
      <c r="M167" s="0" t="s">
        <v>30</v>
      </c>
      <c r="O167" s="5" t="n">
        <v>0.0737169214364415</v>
      </c>
      <c r="P167" s="0" t="n">
        <v>156</v>
      </c>
      <c r="Q167" s="0" t="n">
        <v>3</v>
      </c>
      <c r="R167" s="6" t="n">
        <v>0.951923076923077</v>
      </c>
      <c r="S167" s="0" t="n">
        <v>0</v>
      </c>
      <c r="T167" s="0" t="n">
        <v>3</v>
      </c>
      <c r="U167" s="7"/>
    </row>
    <row r="168" customFormat="false" ht="15" hidden="false" customHeight="false" outlineLevel="0" collapsed="false">
      <c r="A168" s="0" t="s">
        <v>562</v>
      </c>
      <c r="B168" s="0" t="s">
        <v>40</v>
      </c>
      <c r="C168" s="0" t="s">
        <v>563</v>
      </c>
      <c r="D168" s="0" t="s">
        <v>564</v>
      </c>
      <c r="E168" s="0" t="n">
        <v>2</v>
      </c>
      <c r="F168" s="0" t="s">
        <v>718</v>
      </c>
      <c r="G168" s="0" t="s">
        <v>718</v>
      </c>
      <c r="H168" s="0" t="n">
        <v>876</v>
      </c>
      <c r="I168" s="0" t="n">
        <v>891</v>
      </c>
      <c r="J168" s="0" t="s">
        <v>719</v>
      </c>
      <c r="K168" s="0" t="s">
        <v>720</v>
      </c>
      <c r="L168" s="0" t="s">
        <v>721</v>
      </c>
      <c r="M168" s="0" t="s">
        <v>30</v>
      </c>
      <c r="N168" s="0" t="s">
        <v>587</v>
      </c>
      <c r="O168" s="5" t="n">
        <v>0.0306154056761063</v>
      </c>
      <c r="P168" s="0" t="n">
        <v>56</v>
      </c>
      <c r="Q168" s="0" t="n">
        <v>22</v>
      </c>
      <c r="R168" s="6" t="n">
        <v>0.519480519480519</v>
      </c>
      <c r="S168" s="0" t="n">
        <v>0</v>
      </c>
      <c r="T168" s="0" t="n">
        <v>7</v>
      </c>
      <c r="U168" s="7"/>
    </row>
    <row r="169" customFormat="false" ht="15" hidden="false" customHeight="false" outlineLevel="0" collapsed="false">
      <c r="A169" s="0" t="s">
        <v>562</v>
      </c>
      <c r="B169" s="0" t="s">
        <v>40</v>
      </c>
      <c r="C169" s="0" t="s">
        <v>563</v>
      </c>
      <c r="D169" s="0" t="s">
        <v>564</v>
      </c>
      <c r="E169" s="0" t="n">
        <v>2</v>
      </c>
      <c r="F169" s="0" t="s">
        <v>722</v>
      </c>
      <c r="G169" s="0" t="s">
        <v>723</v>
      </c>
      <c r="H169" s="0" t="n">
        <v>772</v>
      </c>
      <c r="I169" s="0" t="n">
        <v>787</v>
      </c>
      <c r="J169" s="0" t="s">
        <v>724</v>
      </c>
      <c r="K169" s="0" t="s">
        <v>725</v>
      </c>
      <c r="L169" s="0" t="s">
        <v>726</v>
      </c>
      <c r="M169" s="0" t="s">
        <v>30</v>
      </c>
      <c r="O169" s="5" t="n">
        <v>0.0151762236557004</v>
      </c>
      <c r="P169" s="0" t="n">
        <v>63</v>
      </c>
      <c r="Q169" s="0" t="n">
        <v>15</v>
      </c>
      <c r="R169" s="6" t="n">
        <v>0.33210332103321</v>
      </c>
      <c r="S169" s="0" t="n">
        <v>2</v>
      </c>
      <c r="T169" s="0" t="n">
        <v>2</v>
      </c>
      <c r="U169" s="7" t="n">
        <v>33845483</v>
      </c>
    </row>
    <row r="170" customFormat="false" ht="15" hidden="false" customHeight="false" outlineLevel="0" collapsed="false">
      <c r="A170" s="0" t="s">
        <v>562</v>
      </c>
      <c r="B170" s="0" t="s">
        <v>40</v>
      </c>
      <c r="C170" s="0" t="s">
        <v>563</v>
      </c>
      <c r="D170" s="0" t="s">
        <v>564</v>
      </c>
      <c r="E170" s="0" t="n">
        <v>2</v>
      </c>
      <c r="F170" s="0" t="s">
        <v>727</v>
      </c>
      <c r="G170" s="0" t="s">
        <v>727</v>
      </c>
      <c r="H170" s="0" t="n">
        <v>728</v>
      </c>
      <c r="I170" s="0" t="n">
        <v>743</v>
      </c>
      <c r="J170" s="0" t="s">
        <v>613</v>
      </c>
      <c r="K170" s="0" t="s">
        <v>614</v>
      </c>
      <c r="L170" s="0" t="s">
        <v>615</v>
      </c>
      <c r="M170" s="0" t="s">
        <v>30</v>
      </c>
      <c r="N170" s="0" t="s">
        <v>616</v>
      </c>
      <c r="O170" s="5" t="n">
        <v>0.0850836297292268</v>
      </c>
      <c r="P170" s="0" t="n">
        <v>344</v>
      </c>
      <c r="Q170" s="0" t="n">
        <v>2</v>
      </c>
      <c r="R170" s="6" t="n">
        <v>0.97624703087886</v>
      </c>
      <c r="S170" s="0" t="n">
        <v>1</v>
      </c>
      <c r="T170" s="0" t="n">
        <v>1</v>
      </c>
      <c r="U170" s="7"/>
    </row>
    <row r="171" customFormat="false" ht="15" hidden="false" customHeight="false" outlineLevel="0" collapsed="false">
      <c r="A171" s="0" t="s">
        <v>562</v>
      </c>
      <c r="B171" s="0" t="s">
        <v>40</v>
      </c>
      <c r="C171" s="0" t="s">
        <v>563</v>
      </c>
      <c r="D171" s="0" t="s">
        <v>564</v>
      </c>
      <c r="E171" s="0" t="n">
        <v>2</v>
      </c>
      <c r="F171" s="0" t="s">
        <v>728</v>
      </c>
      <c r="G171" s="0" t="s">
        <v>728</v>
      </c>
      <c r="H171" s="0" t="n">
        <v>28</v>
      </c>
      <c r="I171" s="0" t="n">
        <v>43</v>
      </c>
      <c r="J171" s="0" t="s">
        <v>729</v>
      </c>
      <c r="K171" s="0" t="s">
        <v>730</v>
      </c>
      <c r="L171" s="0" t="s">
        <v>731</v>
      </c>
      <c r="M171" s="0" t="s">
        <v>30</v>
      </c>
      <c r="O171" s="5" t="n">
        <v>0.00340599422954829</v>
      </c>
      <c r="P171" s="0" t="n">
        <v>10</v>
      </c>
      <c r="Q171" s="0" t="n">
        <v>1</v>
      </c>
      <c r="R171" s="6" t="n">
        <v>1</v>
      </c>
      <c r="S171" s="0" t="n">
        <v>0</v>
      </c>
      <c r="T171" s="0" t="n">
        <v>3</v>
      </c>
      <c r="U171" s="7" t="n">
        <v>32353859</v>
      </c>
    </row>
    <row r="172" customFormat="false" ht="15" hidden="false" customHeight="false" outlineLevel="0" collapsed="false">
      <c r="A172" s="0" t="s">
        <v>562</v>
      </c>
      <c r="B172" s="0" t="s">
        <v>40</v>
      </c>
      <c r="C172" s="0" t="s">
        <v>563</v>
      </c>
      <c r="D172" s="0" t="s">
        <v>564</v>
      </c>
      <c r="E172" s="0" t="n">
        <v>2</v>
      </c>
      <c r="F172" s="0" t="s">
        <v>732</v>
      </c>
      <c r="G172" s="0" t="s">
        <v>732</v>
      </c>
      <c r="H172" s="0" t="n">
        <v>374</v>
      </c>
      <c r="I172" s="0" t="n">
        <v>389</v>
      </c>
      <c r="J172" s="0" t="s">
        <v>733</v>
      </c>
      <c r="K172" s="0" t="s">
        <v>734</v>
      </c>
      <c r="L172" s="0" t="s">
        <v>735</v>
      </c>
      <c r="M172" s="0" t="s">
        <v>30</v>
      </c>
      <c r="N172" s="0" t="s">
        <v>616</v>
      </c>
      <c r="O172" s="5" t="n">
        <v>0.0142362769934995</v>
      </c>
      <c r="P172" s="0" t="n">
        <v>26</v>
      </c>
      <c r="Q172" s="0" t="n">
        <v>2</v>
      </c>
      <c r="R172" s="6" t="n">
        <v>0.978723404255319</v>
      </c>
      <c r="S172" s="0" t="n">
        <v>0</v>
      </c>
      <c r="T172" s="0" t="n">
        <v>6</v>
      </c>
      <c r="U172" s="7"/>
    </row>
    <row r="173" customFormat="false" ht="15" hidden="false" customHeight="false" outlineLevel="0" collapsed="false">
      <c r="A173" s="0" t="s">
        <v>562</v>
      </c>
      <c r="B173" s="0" t="s">
        <v>40</v>
      </c>
      <c r="C173" s="0" t="s">
        <v>563</v>
      </c>
      <c r="D173" s="0" t="s">
        <v>564</v>
      </c>
      <c r="E173" s="0" t="n">
        <v>2</v>
      </c>
      <c r="F173" s="0" t="s">
        <v>736</v>
      </c>
      <c r="G173" s="0" t="s">
        <v>737</v>
      </c>
      <c r="H173" s="0" t="n">
        <v>259</v>
      </c>
      <c r="I173" s="0" t="n">
        <v>274</v>
      </c>
      <c r="J173" s="0" t="s">
        <v>738</v>
      </c>
      <c r="K173" s="0" t="s">
        <v>739</v>
      </c>
      <c r="L173" s="0" t="s">
        <v>740</v>
      </c>
      <c r="M173" s="0" t="s">
        <v>30</v>
      </c>
      <c r="O173" s="5" t="n">
        <v>7.71148022742718</v>
      </c>
      <c r="P173" s="0" t="n">
        <v>13778</v>
      </c>
      <c r="Q173" s="0" t="n">
        <v>16</v>
      </c>
      <c r="R173" s="6" t="n">
        <v>0.974333440411179</v>
      </c>
      <c r="S173" s="0" t="n">
        <v>0</v>
      </c>
      <c r="T173" s="0" t="n">
        <v>5</v>
      </c>
      <c r="U173" s="7"/>
    </row>
    <row r="174" customFormat="false" ht="15" hidden="false" customHeight="false" outlineLevel="0" collapsed="false">
      <c r="A174" s="0" t="s">
        <v>562</v>
      </c>
      <c r="B174" s="0" t="s">
        <v>40</v>
      </c>
      <c r="C174" s="0" t="s">
        <v>563</v>
      </c>
      <c r="D174" s="0" t="s">
        <v>564</v>
      </c>
      <c r="E174" s="0" t="n">
        <v>2</v>
      </c>
      <c r="F174" s="0" t="s">
        <v>741</v>
      </c>
      <c r="G174" s="0" t="s">
        <v>742</v>
      </c>
      <c r="H174" s="0" t="n">
        <v>318</v>
      </c>
      <c r="I174" s="0" t="n">
        <v>333</v>
      </c>
      <c r="J174" s="0" t="s">
        <v>698</v>
      </c>
      <c r="K174" s="0" t="s">
        <v>699</v>
      </c>
      <c r="L174" s="0" t="s">
        <v>700</v>
      </c>
      <c r="M174" s="0" t="s">
        <v>30</v>
      </c>
      <c r="N174" s="0" t="s">
        <v>616</v>
      </c>
      <c r="O174" s="5" t="n">
        <v>0.000179735214082613</v>
      </c>
      <c r="P174" s="0" t="n">
        <v>2</v>
      </c>
      <c r="Q174" s="0" t="n">
        <v>1</v>
      </c>
      <c r="R174" s="6" t="n">
        <v>1</v>
      </c>
      <c r="S174" s="0" t="n">
        <v>2</v>
      </c>
      <c r="T174" s="0" t="n">
        <v>1</v>
      </c>
      <c r="U174" s="7"/>
    </row>
    <row r="175" customFormat="false" ht="15" hidden="false" customHeight="false" outlineLevel="0" collapsed="false">
      <c r="A175" s="0" t="s">
        <v>562</v>
      </c>
      <c r="B175" s="0" t="s">
        <v>40</v>
      </c>
      <c r="C175" s="0" t="s">
        <v>563</v>
      </c>
      <c r="D175" s="0" t="s">
        <v>564</v>
      </c>
      <c r="E175" s="0" t="n">
        <v>2</v>
      </c>
      <c r="F175" s="0" t="s">
        <v>743</v>
      </c>
      <c r="G175" s="0" t="s">
        <v>743</v>
      </c>
      <c r="H175" s="0" t="n">
        <v>52</v>
      </c>
      <c r="I175" s="0" t="n">
        <v>67</v>
      </c>
      <c r="J175" s="0" t="s">
        <v>744</v>
      </c>
      <c r="K175" s="0" t="s">
        <v>745</v>
      </c>
      <c r="L175" s="0" t="s">
        <v>746</v>
      </c>
      <c r="M175" s="0" t="s">
        <v>30</v>
      </c>
      <c r="O175" s="5" t="n">
        <v>0.371262607401378</v>
      </c>
      <c r="P175" s="0" t="n">
        <v>2193</v>
      </c>
      <c r="Q175" s="0" t="n">
        <v>4</v>
      </c>
      <c r="R175" s="6" t="n">
        <v>0.994242533285354</v>
      </c>
      <c r="S175" s="0" t="n">
        <v>0</v>
      </c>
      <c r="T175" s="0" t="n">
        <v>4</v>
      </c>
      <c r="U175" s="7"/>
    </row>
    <row r="176" customFormat="false" ht="15" hidden="false" customHeight="false" outlineLevel="0" collapsed="false">
      <c r="A176" s="0" t="s">
        <v>562</v>
      </c>
      <c r="B176" s="0" t="s">
        <v>40</v>
      </c>
      <c r="C176" s="0" t="s">
        <v>563</v>
      </c>
      <c r="D176" s="0" t="s">
        <v>564</v>
      </c>
      <c r="E176" s="0" t="n">
        <v>2</v>
      </c>
      <c r="F176" s="0" t="s">
        <v>747</v>
      </c>
      <c r="G176" s="0" t="s">
        <v>748</v>
      </c>
      <c r="H176" s="0" t="n">
        <v>427</v>
      </c>
      <c r="I176" s="0" t="n">
        <v>442</v>
      </c>
      <c r="J176" s="0" t="s">
        <v>749</v>
      </c>
      <c r="K176" s="0" t="s">
        <v>750</v>
      </c>
      <c r="L176" s="0" t="s">
        <v>751</v>
      </c>
      <c r="M176" s="0" t="s">
        <v>30</v>
      </c>
      <c r="O176" s="5" t="n">
        <v>0.226780132852742</v>
      </c>
      <c r="P176" s="0" t="n">
        <v>1395</v>
      </c>
      <c r="Q176" s="0" t="n">
        <v>2</v>
      </c>
      <c r="R176" s="6" t="n">
        <v>0.995992714025501</v>
      </c>
      <c r="S176" s="0" t="n">
        <v>0</v>
      </c>
      <c r="T176" s="0" t="n">
        <v>2</v>
      </c>
      <c r="U176" s="7" t="s">
        <v>752</v>
      </c>
    </row>
    <row r="177" customFormat="false" ht="15" hidden="false" customHeight="false" outlineLevel="0" collapsed="false">
      <c r="A177" s="0" t="s">
        <v>562</v>
      </c>
      <c r="B177" s="0" t="s">
        <v>40</v>
      </c>
      <c r="C177" s="0" t="s">
        <v>563</v>
      </c>
      <c r="D177" s="0" t="s">
        <v>564</v>
      </c>
      <c r="E177" s="0" t="n">
        <v>2</v>
      </c>
      <c r="F177" s="0" t="s">
        <v>753</v>
      </c>
      <c r="G177" s="0" t="s">
        <v>753</v>
      </c>
      <c r="H177" s="0" t="n">
        <v>326</v>
      </c>
      <c r="I177" s="0" t="n">
        <v>341</v>
      </c>
      <c r="J177" s="0" t="s">
        <v>754</v>
      </c>
      <c r="K177" s="0" t="s">
        <v>755</v>
      </c>
      <c r="L177" s="0" t="s">
        <v>756</v>
      </c>
      <c r="M177" s="0" t="s">
        <v>30</v>
      </c>
      <c r="O177" s="5" t="n">
        <v>0.00965063771601834</v>
      </c>
      <c r="P177" s="0" t="n">
        <v>28</v>
      </c>
      <c r="Q177" s="0" t="n">
        <v>1</v>
      </c>
      <c r="R177" s="6" t="n">
        <v>1</v>
      </c>
      <c r="S177" s="0" t="n">
        <v>1</v>
      </c>
      <c r="T177" s="0" t="n">
        <v>3</v>
      </c>
      <c r="U177" s="7"/>
    </row>
    <row r="178" customFormat="false" ht="15" hidden="false" customHeight="false" outlineLevel="0" collapsed="false">
      <c r="A178" s="0" t="s">
        <v>562</v>
      </c>
      <c r="B178" s="0" t="s">
        <v>40</v>
      </c>
      <c r="C178" s="0" t="s">
        <v>563</v>
      </c>
      <c r="D178" s="0" t="s">
        <v>564</v>
      </c>
      <c r="E178" s="0" t="n">
        <v>2</v>
      </c>
      <c r="F178" s="0" t="s">
        <v>757</v>
      </c>
      <c r="G178" s="0" t="s">
        <v>757</v>
      </c>
      <c r="H178" s="0" t="n">
        <v>182</v>
      </c>
      <c r="I178" s="0" t="n">
        <v>197</v>
      </c>
      <c r="J178" s="0" t="s">
        <v>758</v>
      </c>
      <c r="K178" s="0" t="s">
        <v>759</v>
      </c>
      <c r="L178" s="0" t="s">
        <v>760</v>
      </c>
      <c r="M178" s="0" t="s">
        <v>30</v>
      </c>
      <c r="N178" s="0" t="s">
        <v>611</v>
      </c>
      <c r="O178" s="5" t="n">
        <v>0.0151808020670148</v>
      </c>
      <c r="P178" s="0" t="n">
        <v>103</v>
      </c>
      <c r="Q178" s="0" t="n">
        <v>6</v>
      </c>
      <c r="R178" s="6" t="n">
        <v>0.853403141361257</v>
      </c>
      <c r="S178" s="0" t="n">
        <v>0</v>
      </c>
      <c r="T178" s="0" t="n">
        <v>4</v>
      </c>
      <c r="U178" s="7"/>
    </row>
    <row r="179" customFormat="false" ht="15" hidden="false" customHeight="false" outlineLevel="0" collapsed="false">
      <c r="A179" s="0" t="s">
        <v>562</v>
      </c>
      <c r="B179" s="0" t="s">
        <v>40</v>
      </c>
      <c r="C179" s="0" t="s">
        <v>563</v>
      </c>
      <c r="D179" s="0" t="s">
        <v>564</v>
      </c>
      <c r="E179" s="0" t="n">
        <v>2</v>
      </c>
      <c r="F179" s="0" t="s">
        <v>761</v>
      </c>
      <c r="G179" s="0" t="s">
        <v>762</v>
      </c>
      <c r="H179" s="0" t="n">
        <v>124</v>
      </c>
      <c r="I179" s="0" t="n">
        <v>139</v>
      </c>
      <c r="J179" s="0" t="s">
        <v>763</v>
      </c>
      <c r="K179" s="0" t="s">
        <v>764</v>
      </c>
      <c r="L179" s="0" t="s">
        <v>765</v>
      </c>
      <c r="M179" s="0" t="s">
        <v>30</v>
      </c>
      <c r="N179" s="0" t="s">
        <v>587</v>
      </c>
      <c r="O179" s="5" t="n">
        <v>0.00462481647511906</v>
      </c>
      <c r="P179" s="0" t="n">
        <v>22</v>
      </c>
      <c r="Q179" s="0" t="n">
        <v>4</v>
      </c>
      <c r="R179" s="6" t="n">
        <v>0.610169491525424</v>
      </c>
      <c r="S179" s="0" t="n">
        <v>0</v>
      </c>
      <c r="T179" s="0" t="n">
        <v>4</v>
      </c>
      <c r="U179" s="7"/>
    </row>
    <row r="180" customFormat="false" ht="15" hidden="false" customHeight="false" outlineLevel="0" collapsed="false">
      <c r="A180" s="0" t="s">
        <v>562</v>
      </c>
      <c r="B180" s="0" t="s">
        <v>40</v>
      </c>
      <c r="C180" s="0" t="s">
        <v>563</v>
      </c>
      <c r="D180" s="0" t="s">
        <v>564</v>
      </c>
      <c r="E180" s="0" t="n">
        <v>2</v>
      </c>
      <c r="F180" s="0" t="s">
        <v>766</v>
      </c>
      <c r="G180" s="0" t="s">
        <v>766</v>
      </c>
      <c r="H180" s="0" t="n">
        <v>715</v>
      </c>
      <c r="I180" s="0" t="n">
        <v>730</v>
      </c>
      <c r="J180" s="0" t="s">
        <v>767</v>
      </c>
      <c r="K180" s="0" t="s">
        <v>768</v>
      </c>
      <c r="L180" s="0" t="s">
        <v>769</v>
      </c>
      <c r="M180" s="0" t="s">
        <v>30</v>
      </c>
      <c r="N180" s="0" t="s">
        <v>616</v>
      </c>
      <c r="O180" s="5" t="n">
        <v>0.00353282779549775</v>
      </c>
      <c r="P180" s="0" t="n">
        <v>10</v>
      </c>
      <c r="Q180" s="0" t="n">
        <v>1</v>
      </c>
      <c r="R180" s="6" t="n">
        <v>1</v>
      </c>
      <c r="S180" s="0" t="n">
        <v>0</v>
      </c>
      <c r="T180" s="0" t="n">
        <v>3</v>
      </c>
      <c r="U180" s="7"/>
    </row>
    <row r="181" customFormat="false" ht="15" hidden="false" customHeight="false" outlineLevel="0" collapsed="false">
      <c r="A181" s="0" t="s">
        <v>562</v>
      </c>
      <c r="B181" s="0" t="s">
        <v>40</v>
      </c>
      <c r="C181" s="0" t="s">
        <v>563</v>
      </c>
      <c r="D181" s="0" t="s">
        <v>564</v>
      </c>
      <c r="E181" s="0" t="n">
        <v>2</v>
      </c>
      <c r="F181" s="0" t="s">
        <v>770</v>
      </c>
      <c r="G181" s="0" t="s">
        <v>770</v>
      </c>
      <c r="H181" s="0" t="n">
        <v>112</v>
      </c>
      <c r="I181" s="0" t="n">
        <v>127</v>
      </c>
      <c r="J181" s="0" t="s">
        <v>771</v>
      </c>
      <c r="K181" s="0" t="s">
        <v>772</v>
      </c>
      <c r="L181" s="0" t="s">
        <v>773</v>
      </c>
      <c r="M181" s="0" t="s">
        <v>30</v>
      </c>
      <c r="N181" s="0" t="s">
        <v>774</v>
      </c>
      <c r="O181" s="5" t="n">
        <v>0.0717795058430249</v>
      </c>
      <c r="P181" s="0" t="n">
        <v>328</v>
      </c>
      <c r="Q181" s="0" t="n">
        <v>3</v>
      </c>
      <c r="R181" s="6" t="n">
        <v>0.942257217847769</v>
      </c>
      <c r="S181" s="0" t="n">
        <v>0</v>
      </c>
      <c r="T181" s="0" t="n">
        <v>1</v>
      </c>
      <c r="U181" s="7"/>
    </row>
    <row r="182" customFormat="false" ht="15" hidden="false" customHeight="false" outlineLevel="0" collapsed="false">
      <c r="A182" s="0" t="s">
        <v>562</v>
      </c>
      <c r="B182" s="0" t="s">
        <v>40</v>
      </c>
      <c r="C182" s="0" t="s">
        <v>563</v>
      </c>
      <c r="D182" s="0" t="s">
        <v>564</v>
      </c>
      <c r="E182" s="0" t="n">
        <v>2</v>
      </c>
      <c r="F182" s="0" t="s">
        <v>775</v>
      </c>
      <c r="G182" s="0" t="s">
        <v>776</v>
      </c>
      <c r="H182" s="0" t="n">
        <v>8</v>
      </c>
      <c r="I182" s="0" t="n">
        <v>23</v>
      </c>
      <c r="J182" s="0" t="s">
        <v>777</v>
      </c>
      <c r="K182" s="0" t="s">
        <v>778</v>
      </c>
      <c r="L182" s="0" t="s">
        <v>779</v>
      </c>
      <c r="M182" s="0" t="s">
        <v>30</v>
      </c>
      <c r="N182" s="0" t="s">
        <v>780</v>
      </c>
      <c r="O182" s="5" t="n">
        <v>0.0148894416112366</v>
      </c>
      <c r="P182" s="0" t="n">
        <v>29</v>
      </c>
      <c r="Q182" s="0" t="n">
        <v>3</v>
      </c>
      <c r="R182" s="6" t="n">
        <v>0.926829268292683</v>
      </c>
      <c r="S182" s="0" t="n">
        <v>0</v>
      </c>
      <c r="T182" s="0" t="n">
        <v>5</v>
      </c>
      <c r="U182" s="7"/>
    </row>
    <row r="183" customFormat="false" ht="15" hidden="false" customHeight="false" outlineLevel="0" collapsed="false">
      <c r="A183" s="0" t="s">
        <v>562</v>
      </c>
      <c r="B183" s="0" t="s">
        <v>40</v>
      </c>
      <c r="C183" s="0" t="s">
        <v>563</v>
      </c>
      <c r="D183" s="0" t="s">
        <v>564</v>
      </c>
      <c r="E183" s="0" t="n">
        <v>2</v>
      </c>
      <c r="F183" s="0" t="s">
        <v>781</v>
      </c>
      <c r="G183" s="0" t="s">
        <v>781</v>
      </c>
      <c r="H183" s="0" t="n">
        <v>825</v>
      </c>
      <c r="I183" s="0" t="n">
        <v>840</v>
      </c>
      <c r="J183" s="0" t="s">
        <v>782</v>
      </c>
      <c r="K183" s="0" t="s">
        <v>783</v>
      </c>
      <c r="L183" s="0" t="s">
        <v>784</v>
      </c>
      <c r="M183" s="0" t="s">
        <v>30</v>
      </c>
      <c r="N183" s="0" t="s">
        <v>587</v>
      </c>
      <c r="O183" s="5" t="n">
        <v>0.000718940856330454</v>
      </c>
      <c r="P183" s="0" t="n">
        <v>8</v>
      </c>
      <c r="Q183" s="0" t="n">
        <v>2</v>
      </c>
      <c r="R183" s="6" t="n">
        <v>0.8</v>
      </c>
      <c r="S183" s="0" t="n">
        <v>1</v>
      </c>
      <c r="T183" s="0" t="n">
        <v>1</v>
      </c>
      <c r="U183" s="7"/>
    </row>
    <row r="184" customFormat="false" ht="15" hidden="false" customHeight="false" outlineLevel="0" collapsed="false">
      <c r="A184" s="0" t="s">
        <v>562</v>
      </c>
      <c r="B184" s="0" t="s">
        <v>40</v>
      </c>
      <c r="C184" s="0" t="s">
        <v>563</v>
      </c>
      <c r="D184" s="0" t="s">
        <v>564</v>
      </c>
      <c r="E184" s="0" t="n">
        <v>2</v>
      </c>
      <c r="F184" s="0" t="s">
        <v>785</v>
      </c>
      <c r="G184" s="0" t="s">
        <v>785</v>
      </c>
      <c r="H184" s="0" t="n">
        <v>526</v>
      </c>
      <c r="I184" s="0" t="n">
        <v>541</v>
      </c>
      <c r="J184" s="0" t="s">
        <v>786</v>
      </c>
      <c r="K184" s="0" t="s">
        <v>787</v>
      </c>
      <c r="L184" s="0" t="s">
        <v>788</v>
      </c>
      <c r="M184" s="0" t="s">
        <v>30</v>
      </c>
      <c r="O184" s="5" t="n">
        <v>0.00728141556727499</v>
      </c>
      <c r="P184" s="0" t="n">
        <v>18</v>
      </c>
      <c r="Q184" s="0" t="n">
        <v>6</v>
      </c>
      <c r="R184" s="6" t="n">
        <v>0.722222222222222</v>
      </c>
      <c r="S184" s="0" t="n">
        <v>1</v>
      </c>
      <c r="T184" s="0" t="n">
        <v>5</v>
      </c>
      <c r="U184" s="7"/>
    </row>
    <row r="185" customFormat="false" ht="15" hidden="false" customHeight="false" outlineLevel="0" collapsed="false">
      <c r="A185" s="0" t="s">
        <v>562</v>
      </c>
      <c r="B185" s="0" t="s">
        <v>40</v>
      </c>
      <c r="C185" s="0" t="s">
        <v>563</v>
      </c>
      <c r="D185" s="0" t="s">
        <v>564</v>
      </c>
      <c r="E185" s="0" t="n">
        <v>2</v>
      </c>
      <c r="F185" s="0" t="s">
        <v>789</v>
      </c>
      <c r="G185" s="0" t="s">
        <v>789</v>
      </c>
      <c r="H185" s="0" t="n">
        <v>817</v>
      </c>
      <c r="I185" s="0" t="n">
        <v>832</v>
      </c>
      <c r="J185" s="0" t="s">
        <v>782</v>
      </c>
      <c r="K185" s="0" t="s">
        <v>783</v>
      </c>
      <c r="L185" s="0" t="s">
        <v>784</v>
      </c>
      <c r="M185" s="0" t="s">
        <v>30</v>
      </c>
      <c r="N185" s="0" t="s">
        <v>587</v>
      </c>
      <c r="O185" s="5" t="n">
        <v>0.00026960282112392</v>
      </c>
      <c r="P185" s="0" t="n">
        <v>3</v>
      </c>
      <c r="Q185" s="0" t="n">
        <v>1</v>
      </c>
      <c r="R185" s="6" t="n">
        <v>1</v>
      </c>
      <c r="S185" s="0" t="n">
        <v>1</v>
      </c>
      <c r="T185" s="0" t="n">
        <v>1</v>
      </c>
      <c r="U185" s="7"/>
    </row>
    <row r="186" customFormat="false" ht="15" hidden="false" customHeight="false" outlineLevel="0" collapsed="false">
      <c r="A186" s="0" t="s">
        <v>562</v>
      </c>
      <c r="B186" s="0" t="s">
        <v>40</v>
      </c>
      <c r="C186" s="0" t="s">
        <v>563</v>
      </c>
      <c r="D186" s="0" t="s">
        <v>564</v>
      </c>
      <c r="E186" s="0" t="n">
        <v>2</v>
      </c>
      <c r="F186" s="0" t="s">
        <v>790</v>
      </c>
      <c r="G186" s="0" t="s">
        <v>790</v>
      </c>
      <c r="H186" s="0" t="n">
        <v>343</v>
      </c>
      <c r="I186" s="0" t="n">
        <v>358</v>
      </c>
      <c r="J186" s="0" t="s">
        <v>791</v>
      </c>
      <c r="K186" s="0" t="s">
        <v>792</v>
      </c>
      <c r="L186" s="0" t="s">
        <v>793</v>
      </c>
      <c r="M186" s="0" t="s">
        <v>30</v>
      </c>
      <c r="N186" s="0" t="s">
        <v>581</v>
      </c>
      <c r="O186" s="5" t="n">
        <v>0.00169507635536525</v>
      </c>
      <c r="P186" s="0" t="n">
        <v>5</v>
      </c>
      <c r="Q186" s="0" t="n">
        <v>4</v>
      </c>
      <c r="R186" s="6" t="n">
        <v>0.423076923076923</v>
      </c>
      <c r="S186" s="0" t="n">
        <v>0</v>
      </c>
      <c r="T186" s="0" t="n">
        <v>4</v>
      </c>
      <c r="U186" s="7"/>
    </row>
    <row r="187" customFormat="false" ht="15" hidden="false" customHeight="false" outlineLevel="0" collapsed="false">
      <c r="A187" s="0" t="s">
        <v>562</v>
      </c>
      <c r="B187" s="0" t="s">
        <v>40</v>
      </c>
      <c r="C187" s="0" t="s">
        <v>563</v>
      </c>
      <c r="D187" s="0" t="s">
        <v>564</v>
      </c>
      <c r="E187" s="0" t="n">
        <v>2</v>
      </c>
      <c r="F187" s="0" t="s">
        <v>794</v>
      </c>
      <c r="G187" s="0" t="s">
        <v>795</v>
      </c>
      <c r="H187" s="0" t="n">
        <v>575</v>
      </c>
      <c r="I187" s="0" t="n">
        <v>590</v>
      </c>
      <c r="J187" s="0" t="s">
        <v>796</v>
      </c>
      <c r="K187" s="0" t="s">
        <v>797</v>
      </c>
      <c r="L187" s="0" t="s">
        <v>798</v>
      </c>
      <c r="M187" s="0" t="s">
        <v>30</v>
      </c>
      <c r="N187" s="0" t="s">
        <v>587</v>
      </c>
      <c r="O187" s="5" t="n">
        <v>0.000338902197756856</v>
      </c>
      <c r="P187" s="0" t="n">
        <v>2</v>
      </c>
      <c r="Q187" s="0" t="n">
        <v>3</v>
      </c>
      <c r="R187" s="6" t="n">
        <v>0.363636363636364</v>
      </c>
      <c r="S187" s="0" t="n">
        <v>0</v>
      </c>
      <c r="T187" s="0" t="n">
        <v>2</v>
      </c>
      <c r="U187" s="7"/>
    </row>
    <row r="188" customFormat="false" ht="15" hidden="false" customHeight="false" outlineLevel="0" collapsed="false">
      <c r="A188" s="0" t="s">
        <v>562</v>
      </c>
      <c r="B188" s="0" t="s">
        <v>40</v>
      </c>
      <c r="C188" s="0" t="s">
        <v>563</v>
      </c>
      <c r="D188" s="0" t="s">
        <v>564</v>
      </c>
      <c r="E188" s="0" t="n">
        <v>2</v>
      </c>
      <c r="F188" s="0" t="s">
        <v>799</v>
      </c>
      <c r="G188" s="0" t="s">
        <v>800</v>
      </c>
      <c r="H188" s="0" t="n">
        <v>744</v>
      </c>
      <c r="I188" s="0" t="n">
        <v>759</v>
      </c>
      <c r="J188" s="0" t="s">
        <v>801</v>
      </c>
      <c r="K188" s="0" t="s">
        <v>802</v>
      </c>
      <c r="L188" s="0" t="s">
        <v>803</v>
      </c>
      <c r="M188" s="0" t="s">
        <v>30</v>
      </c>
      <c r="O188" s="5" t="n">
        <v>0.000953512741751932</v>
      </c>
      <c r="P188" s="0" t="n">
        <v>2</v>
      </c>
      <c r="Q188" s="0" t="n">
        <v>1</v>
      </c>
      <c r="R188" s="6" t="n">
        <v>1</v>
      </c>
      <c r="S188" s="0" t="n">
        <v>0</v>
      </c>
      <c r="T188" s="0" t="n">
        <v>2</v>
      </c>
      <c r="U188" s="7"/>
    </row>
    <row r="189" customFormat="false" ht="15" hidden="false" customHeight="false" outlineLevel="0" collapsed="false">
      <c r="A189" s="0" t="s">
        <v>562</v>
      </c>
      <c r="B189" s="0" t="s">
        <v>40</v>
      </c>
      <c r="C189" s="0" t="s">
        <v>563</v>
      </c>
      <c r="D189" s="0" t="s">
        <v>564</v>
      </c>
      <c r="E189" s="0" t="n">
        <v>2</v>
      </c>
      <c r="F189" s="0" t="s">
        <v>804</v>
      </c>
      <c r="G189" s="0" t="s">
        <v>804</v>
      </c>
      <c r="H189" s="0" t="n">
        <v>223</v>
      </c>
      <c r="I189" s="0" t="n">
        <v>238</v>
      </c>
      <c r="J189" s="0" t="s">
        <v>805</v>
      </c>
      <c r="K189" s="0" t="s">
        <v>806</v>
      </c>
      <c r="L189" s="0" t="s">
        <v>807</v>
      </c>
      <c r="M189" s="0" t="s">
        <v>30</v>
      </c>
      <c r="O189" s="5" t="n">
        <v>0.14504411413541</v>
      </c>
      <c r="P189" s="0" t="n">
        <v>485</v>
      </c>
      <c r="Q189" s="0" t="n">
        <v>3</v>
      </c>
      <c r="R189" s="6" t="n">
        <v>0.982169390787518</v>
      </c>
      <c r="S189" s="0" t="n">
        <v>0</v>
      </c>
      <c r="T189" s="0" t="n">
        <v>7</v>
      </c>
      <c r="U189" s="7"/>
    </row>
    <row r="190" customFormat="false" ht="15" hidden="false" customHeight="false" outlineLevel="0" collapsed="false">
      <c r="A190" s="0" t="s">
        <v>562</v>
      </c>
      <c r="B190" s="0" t="s">
        <v>40</v>
      </c>
      <c r="C190" s="0" t="s">
        <v>563</v>
      </c>
      <c r="D190" s="0" t="s">
        <v>564</v>
      </c>
      <c r="E190" s="0" t="n">
        <v>2</v>
      </c>
      <c r="F190" s="0" t="s">
        <v>808</v>
      </c>
      <c r="G190" s="0" t="s">
        <v>808</v>
      </c>
      <c r="H190" s="0" t="n">
        <v>171</v>
      </c>
      <c r="I190" s="0" t="n">
        <v>186</v>
      </c>
      <c r="J190" s="0" t="s">
        <v>809</v>
      </c>
      <c r="K190" s="0" t="s">
        <v>810</v>
      </c>
      <c r="L190" s="0" t="s">
        <v>811</v>
      </c>
      <c r="M190" s="0" t="s">
        <v>30</v>
      </c>
      <c r="O190" s="5" t="n">
        <v>0.000935711459261564</v>
      </c>
      <c r="P190" s="0" t="n">
        <v>3</v>
      </c>
      <c r="Q190" s="0" t="n">
        <v>1</v>
      </c>
      <c r="R190" s="6" t="n">
        <v>1</v>
      </c>
      <c r="S190" s="0" t="n">
        <v>1</v>
      </c>
      <c r="T190" s="0" t="n">
        <v>2</v>
      </c>
      <c r="U190" s="7"/>
    </row>
    <row r="191" customFormat="false" ht="15" hidden="false" customHeight="false" outlineLevel="0" collapsed="false">
      <c r="A191" s="0" t="s">
        <v>562</v>
      </c>
      <c r="B191" s="0" t="s">
        <v>40</v>
      </c>
      <c r="C191" s="0" t="s">
        <v>563</v>
      </c>
      <c r="D191" s="0" t="s">
        <v>564</v>
      </c>
      <c r="E191" s="0" t="n">
        <v>2</v>
      </c>
      <c r="F191" s="0" t="s">
        <v>812</v>
      </c>
      <c r="G191" s="0" t="s">
        <v>813</v>
      </c>
      <c r="H191" s="0" t="n">
        <v>326</v>
      </c>
      <c r="I191" s="0" t="n">
        <v>341</v>
      </c>
      <c r="J191" s="0" t="s">
        <v>698</v>
      </c>
      <c r="K191" s="0" t="s">
        <v>699</v>
      </c>
      <c r="L191" s="0" t="s">
        <v>700</v>
      </c>
      <c r="M191" s="0" t="s">
        <v>30</v>
      </c>
      <c r="N191" s="0" t="s">
        <v>616</v>
      </c>
      <c r="O191" s="5" t="n">
        <v>0.000515469231641563</v>
      </c>
      <c r="P191" s="0" t="n">
        <v>3</v>
      </c>
      <c r="Q191" s="0" t="n">
        <v>2</v>
      </c>
      <c r="R191" s="6" t="n">
        <v>0.6</v>
      </c>
      <c r="S191" s="0" t="n">
        <v>2</v>
      </c>
      <c r="T191" s="0" t="n">
        <v>1</v>
      </c>
      <c r="U191" s="7"/>
    </row>
    <row r="192" customFormat="false" ht="15" hidden="false" customHeight="false" outlineLevel="0" collapsed="false">
      <c r="A192" s="0" t="s">
        <v>562</v>
      </c>
      <c r="B192" s="0" t="s">
        <v>40</v>
      </c>
      <c r="C192" s="0" t="s">
        <v>563</v>
      </c>
      <c r="D192" s="0" t="s">
        <v>564</v>
      </c>
      <c r="E192" s="0" t="n">
        <v>2</v>
      </c>
      <c r="F192" s="0" t="s">
        <v>814</v>
      </c>
      <c r="G192" s="0" t="s">
        <v>815</v>
      </c>
      <c r="H192" s="0" t="n">
        <v>258</v>
      </c>
      <c r="I192" s="0" t="n">
        <v>273</v>
      </c>
      <c r="J192" s="0" t="s">
        <v>477</v>
      </c>
      <c r="K192" s="0" t="s">
        <v>478</v>
      </c>
      <c r="L192" s="0" t="s">
        <v>479</v>
      </c>
      <c r="M192" s="0" t="s">
        <v>30</v>
      </c>
      <c r="N192" s="0" t="s">
        <v>816</v>
      </c>
      <c r="O192" s="5" t="n">
        <v>0.000419593409917236</v>
      </c>
      <c r="P192" s="0" t="n">
        <v>2</v>
      </c>
      <c r="Q192" s="0" t="n">
        <v>1</v>
      </c>
      <c r="R192" s="6" t="n">
        <v>1</v>
      </c>
      <c r="S192" s="0" t="n">
        <v>0</v>
      </c>
      <c r="T192" s="0" t="n">
        <v>2</v>
      </c>
      <c r="U192" s="7"/>
    </row>
    <row r="193" customFormat="false" ht="15" hidden="false" customHeight="false" outlineLevel="0" collapsed="false">
      <c r="A193" s="0" t="s">
        <v>562</v>
      </c>
      <c r="B193" s="0" t="s">
        <v>40</v>
      </c>
      <c r="C193" s="0" t="s">
        <v>563</v>
      </c>
      <c r="D193" s="0" t="s">
        <v>564</v>
      </c>
      <c r="E193" s="0" t="n">
        <v>2</v>
      </c>
      <c r="F193" s="0" t="s">
        <v>817</v>
      </c>
      <c r="G193" s="0" t="s">
        <v>817</v>
      </c>
      <c r="H193" s="0" t="n">
        <v>144</v>
      </c>
      <c r="I193" s="0" t="n">
        <v>159</v>
      </c>
      <c r="J193" s="0" t="s">
        <v>818</v>
      </c>
      <c r="K193" s="0" t="s">
        <v>819</v>
      </c>
      <c r="L193" s="0" t="s">
        <v>820</v>
      </c>
      <c r="M193" s="0" t="s">
        <v>30</v>
      </c>
      <c r="N193" s="0" t="s">
        <v>569</v>
      </c>
      <c r="O193" s="5" t="n">
        <v>0.00531847534375431</v>
      </c>
      <c r="P193" s="0" t="n">
        <v>13</v>
      </c>
      <c r="Q193" s="0" t="n">
        <v>2</v>
      </c>
      <c r="R193" s="6" t="n">
        <v>0.794117647058823</v>
      </c>
      <c r="S193" s="0" t="n">
        <v>0</v>
      </c>
      <c r="T193" s="0" t="n">
        <v>3</v>
      </c>
      <c r="U193" s="7"/>
    </row>
    <row r="194" customFormat="false" ht="15" hidden="false" customHeight="false" outlineLevel="0" collapsed="false">
      <c r="A194" s="0" t="s">
        <v>562</v>
      </c>
      <c r="B194" s="0" t="s">
        <v>40</v>
      </c>
      <c r="C194" s="0" t="s">
        <v>563</v>
      </c>
      <c r="D194" s="0" t="s">
        <v>564</v>
      </c>
      <c r="E194" s="0" t="n">
        <v>2</v>
      </c>
      <c r="F194" s="0" t="s">
        <v>821</v>
      </c>
      <c r="G194" s="0" t="s">
        <v>821</v>
      </c>
      <c r="H194" s="0" t="n">
        <v>347</v>
      </c>
      <c r="I194" s="0" t="n">
        <v>362</v>
      </c>
      <c r="J194" s="0" t="s">
        <v>822</v>
      </c>
      <c r="K194" s="0" t="s">
        <v>823</v>
      </c>
      <c r="L194" s="0" t="s">
        <v>824</v>
      </c>
      <c r="M194" s="0" t="s">
        <v>30</v>
      </c>
      <c r="N194" s="0" t="s">
        <v>569</v>
      </c>
      <c r="O194" s="5" t="n">
        <v>0.0214055743128557</v>
      </c>
      <c r="P194" s="0" t="n">
        <v>45</v>
      </c>
      <c r="Q194" s="0" t="n">
        <v>4</v>
      </c>
      <c r="R194" s="6" t="n">
        <v>0.494444444444444</v>
      </c>
      <c r="S194" s="0" t="n">
        <v>0</v>
      </c>
      <c r="T194" s="0" t="n">
        <v>4</v>
      </c>
      <c r="U194" s="7"/>
    </row>
    <row r="195" customFormat="false" ht="15" hidden="false" customHeight="false" outlineLevel="0" collapsed="false">
      <c r="A195" s="0" t="s">
        <v>562</v>
      </c>
      <c r="B195" s="0" t="s">
        <v>40</v>
      </c>
      <c r="C195" s="0" t="s">
        <v>563</v>
      </c>
      <c r="D195" s="0" t="s">
        <v>564</v>
      </c>
      <c r="E195" s="0" t="n">
        <v>2</v>
      </c>
      <c r="F195" s="0" t="s">
        <v>825</v>
      </c>
      <c r="G195" s="0" t="s">
        <v>825</v>
      </c>
      <c r="H195" s="0" t="n">
        <v>175</v>
      </c>
      <c r="I195" s="0" t="n">
        <v>190</v>
      </c>
      <c r="J195" s="0" t="s">
        <v>809</v>
      </c>
      <c r="K195" s="0" t="s">
        <v>810</v>
      </c>
      <c r="L195" s="0" t="s">
        <v>811</v>
      </c>
      <c r="M195" s="0" t="s">
        <v>30</v>
      </c>
      <c r="O195" s="5" t="n">
        <v>0.000338902197756856</v>
      </c>
      <c r="P195" s="0" t="n">
        <v>2</v>
      </c>
      <c r="Q195" s="0" t="n">
        <v>2</v>
      </c>
      <c r="R195" s="6" t="n">
        <v>0.444444444444444</v>
      </c>
      <c r="S195" s="0" t="n">
        <v>1</v>
      </c>
      <c r="T195" s="0" t="n">
        <v>2</v>
      </c>
      <c r="U195" s="7"/>
    </row>
    <row r="196" customFormat="false" ht="15" hidden="false" customHeight="false" outlineLevel="0" collapsed="false">
      <c r="A196" s="0" t="s">
        <v>562</v>
      </c>
      <c r="B196" s="0" t="s">
        <v>40</v>
      </c>
      <c r="C196" s="0" t="s">
        <v>563</v>
      </c>
      <c r="D196" s="0" t="s">
        <v>564</v>
      </c>
      <c r="E196" s="0" t="n">
        <v>2</v>
      </c>
      <c r="F196" s="0" t="s">
        <v>826</v>
      </c>
      <c r="G196" s="0" t="s">
        <v>826</v>
      </c>
      <c r="H196" s="0" t="n">
        <v>1445</v>
      </c>
      <c r="I196" s="0" t="n">
        <v>1460</v>
      </c>
      <c r="J196" s="0" t="s">
        <v>827</v>
      </c>
      <c r="K196" s="0" t="s">
        <v>828</v>
      </c>
      <c r="L196" s="0" t="s">
        <v>829</v>
      </c>
      <c r="M196" s="0" t="s">
        <v>30</v>
      </c>
      <c r="O196" s="5" t="n">
        <v>0.608963816369205</v>
      </c>
      <c r="P196" s="0" t="n">
        <v>1566</v>
      </c>
      <c r="Q196" s="0" t="n">
        <v>14</v>
      </c>
      <c r="R196" s="6" t="n">
        <v>0.950206327372765</v>
      </c>
      <c r="S196" s="0" t="n">
        <v>0</v>
      </c>
      <c r="T196" s="0" t="n">
        <v>5</v>
      </c>
      <c r="U196" s="7" t="n">
        <v>32353859</v>
      </c>
    </row>
    <row r="197" customFormat="false" ht="15" hidden="false" customHeight="false" outlineLevel="0" collapsed="false">
      <c r="A197" s="0" t="s">
        <v>562</v>
      </c>
      <c r="B197" s="0" t="s">
        <v>40</v>
      </c>
      <c r="C197" s="0" t="s">
        <v>563</v>
      </c>
      <c r="D197" s="0" t="s">
        <v>564</v>
      </c>
      <c r="E197" s="0" t="n">
        <v>2</v>
      </c>
      <c r="F197" s="0" t="s">
        <v>830</v>
      </c>
      <c r="G197" s="0" t="s">
        <v>830</v>
      </c>
      <c r="H197" s="0" t="n">
        <v>40</v>
      </c>
      <c r="I197" s="0" t="n">
        <v>55</v>
      </c>
      <c r="J197" s="0" t="s">
        <v>831</v>
      </c>
      <c r="K197" s="0" t="s">
        <v>832</v>
      </c>
      <c r="L197" s="0" t="s">
        <v>833</v>
      </c>
      <c r="M197" s="0" t="s">
        <v>30</v>
      </c>
      <c r="O197" s="5" t="n">
        <v>0.126280919598448</v>
      </c>
      <c r="P197" s="0" t="n">
        <v>929</v>
      </c>
      <c r="Q197" s="0" t="n">
        <v>7</v>
      </c>
      <c r="R197" s="6" t="n">
        <v>0.921418636995827</v>
      </c>
      <c r="S197" s="0" t="n">
        <v>0</v>
      </c>
      <c r="T197" s="0" t="n">
        <v>7</v>
      </c>
      <c r="U197" s="7"/>
    </row>
    <row r="198" customFormat="false" ht="15" hidden="false" customHeight="false" outlineLevel="0" collapsed="false">
      <c r="A198" s="0" t="s">
        <v>562</v>
      </c>
      <c r="B198" s="0" t="s">
        <v>40</v>
      </c>
      <c r="C198" s="0" t="s">
        <v>563</v>
      </c>
      <c r="D198" s="0" t="s">
        <v>564</v>
      </c>
      <c r="E198" s="0" t="n">
        <v>2</v>
      </c>
      <c r="F198" s="0" t="s">
        <v>834</v>
      </c>
      <c r="G198" s="0" t="s">
        <v>834</v>
      </c>
      <c r="H198" s="0" t="n">
        <v>446</v>
      </c>
      <c r="I198" s="0" t="n">
        <v>461</v>
      </c>
      <c r="J198" s="0" t="s">
        <v>835</v>
      </c>
      <c r="K198" s="0" t="s">
        <v>836</v>
      </c>
      <c r="L198" s="0" t="s">
        <v>837</v>
      </c>
      <c r="M198" s="0" t="s">
        <v>30</v>
      </c>
      <c r="O198" s="5" t="n">
        <v>0.193292652267891</v>
      </c>
      <c r="P198" s="0" t="n">
        <v>829</v>
      </c>
      <c r="Q198" s="0" t="n">
        <v>9</v>
      </c>
      <c r="R198" s="6" t="n">
        <v>0.81978021978022</v>
      </c>
      <c r="S198" s="0" t="n">
        <v>0</v>
      </c>
      <c r="T198" s="0" t="n">
        <v>1</v>
      </c>
      <c r="U198" s="7"/>
    </row>
    <row r="199" customFormat="false" ht="15" hidden="false" customHeight="false" outlineLevel="0" collapsed="false">
      <c r="A199" s="0" t="s">
        <v>562</v>
      </c>
      <c r="B199" s="0" t="s">
        <v>40</v>
      </c>
      <c r="C199" s="0" t="s">
        <v>563</v>
      </c>
      <c r="D199" s="0" t="s">
        <v>564</v>
      </c>
      <c r="E199" s="0" t="n">
        <v>2</v>
      </c>
      <c r="F199" s="0" t="s">
        <v>838</v>
      </c>
      <c r="G199" s="0" t="s">
        <v>838</v>
      </c>
      <c r="H199" s="0" t="n">
        <v>423</v>
      </c>
      <c r="I199" s="0" t="n">
        <v>438</v>
      </c>
      <c r="J199" s="0" t="s">
        <v>839</v>
      </c>
      <c r="K199" s="0" t="s">
        <v>840</v>
      </c>
      <c r="L199" s="0" t="s">
        <v>841</v>
      </c>
      <c r="M199" s="0" t="s">
        <v>30</v>
      </c>
      <c r="N199" s="0" t="s">
        <v>774</v>
      </c>
      <c r="O199" s="5" t="n">
        <v>0.00749728250934618</v>
      </c>
      <c r="P199" s="0" t="n">
        <v>11</v>
      </c>
      <c r="Q199" s="0" t="n">
        <v>7</v>
      </c>
      <c r="R199" s="6" t="n">
        <v>0.219858156028369</v>
      </c>
      <c r="S199" s="0" t="n">
        <v>0</v>
      </c>
      <c r="T199" s="0" t="n">
        <v>3</v>
      </c>
      <c r="U199" s="7"/>
    </row>
    <row r="200" customFormat="false" ht="15" hidden="false" customHeight="false" outlineLevel="0" collapsed="false">
      <c r="A200" s="0" t="s">
        <v>562</v>
      </c>
      <c r="B200" s="0" t="s">
        <v>40</v>
      </c>
      <c r="C200" s="0" t="s">
        <v>563</v>
      </c>
      <c r="D200" s="0" t="s">
        <v>564</v>
      </c>
      <c r="E200" s="0" t="n">
        <v>2</v>
      </c>
      <c r="F200" s="0" t="s">
        <v>842</v>
      </c>
      <c r="G200" s="0" t="s">
        <v>842</v>
      </c>
      <c r="H200" s="0" t="n">
        <v>322</v>
      </c>
      <c r="I200" s="0" t="n">
        <v>337</v>
      </c>
      <c r="J200" s="0" t="s">
        <v>843</v>
      </c>
      <c r="K200" s="0" t="s">
        <v>844</v>
      </c>
      <c r="L200" s="0" t="s">
        <v>845</v>
      </c>
      <c r="M200" s="0" t="s">
        <v>30</v>
      </c>
      <c r="O200" s="5" t="n">
        <v>0.000869113816941364</v>
      </c>
      <c r="P200" s="0" t="n">
        <v>3</v>
      </c>
      <c r="Q200" s="0" t="n">
        <v>2</v>
      </c>
      <c r="R200" s="6" t="n">
        <v>0.545454545454545</v>
      </c>
      <c r="S200" s="0" t="n">
        <v>0</v>
      </c>
      <c r="T200" s="0" t="n">
        <v>2</v>
      </c>
      <c r="U200" s="7"/>
    </row>
    <row r="201" customFormat="false" ht="15" hidden="false" customHeight="false" outlineLevel="0" collapsed="false">
      <c r="A201" s="0" t="s">
        <v>562</v>
      </c>
      <c r="B201" s="0" t="s">
        <v>40</v>
      </c>
      <c r="C201" s="0" t="s">
        <v>563</v>
      </c>
      <c r="D201" s="0" t="s">
        <v>564</v>
      </c>
      <c r="E201" s="0" t="n">
        <v>2</v>
      </c>
      <c r="F201" s="0" t="s">
        <v>846</v>
      </c>
      <c r="G201" s="0" t="s">
        <v>846</v>
      </c>
      <c r="H201" s="0" t="n">
        <v>279</v>
      </c>
      <c r="I201" s="0" t="n">
        <v>294</v>
      </c>
      <c r="J201" s="0" t="s">
        <v>847</v>
      </c>
      <c r="K201" s="0" t="s">
        <v>848</v>
      </c>
      <c r="L201" s="0" t="s">
        <v>849</v>
      </c>
      <c r="M201" s="0" t="s">
        <v>30</v>
      </c>
      <c r="O201" s="5" t="n">
        <v>0.00105801788264023</v>
      </c>
      <c r="P201" s="0" t="n">
        <v>5</v>
      </c>
      <c r="Q201" s="0" t="n">
        <v>1</v>
      </c>
      <c r="R201" s="6" t="n">
        <v>1</v>
      </c>
      <c r="S201" s="0" t="n">
        <v>2</v>
      </c>
      <c r="T201" s="0" t="n">
        <v>3</v>
      </c>
      <c r="U201" s="7" t="s">
        <v>424</v>
      </c>
    </row>
    <row r="202" customFormat="false" ht="15" hidden="false" customHeight="false" outlineLevel="0" collapsed="false">
      <c r="A202" s="0" t="s">
        <v>562</v>
      </c>
      <c r="B202" s="0" t="s">
        <v>40</v>
      </c>
      <c r="C202" s="0" t="s">
        <v>563</v>
      </c>
      <c r="D202" s="0" t="s">
        <v>564</v>
      </c>
      <c r="E202" s="0" t="n">
        <v>2</v>
      </c>
      <c r="F202" s="0" t="s">
        <v>850</v>
      </c>
      <c r="G202" s="0" t="s">
        <v>850</v>
      </c>
      <c r="H202" s="0" t="n">
        <v>377</v>
      </c>
      <c r="I202" s="0" t="n">
        <v>392</v>
      </c>
      <c r="J202" s="0" t="s">
        <v>851</v>
      </c>
      <c r="K202" s="0" t="s">
        <v>852</v>
      </c>
      <c r="L202" s="0" t="s">
        <v>853</v>
      </c>
      <c r="M202" s="0" t="s">
        <v>30</v>
      </c>
      <c r="O202" s="5" t="n">
        <v>0.15697107140272</v>
      </c>
      <c r="P202" s="0" t="n">
        <v>319</v>
      </c>
      <c r="Q202" s="0" t="n">
        <v>10</v>
      </c>
      <c r="R202" s="6" t="n">
        <v>0.920265780730897</v>
      </c>
      <c r="S202" s="0" t="n">
        <v>0</v>
      </c>
      <c r="T202" s="0" t="n">
        <v>6</v>
      </c>
      <c r="U202" s="7"/>
    </row>
    <row r="203" customFormat="false" ht="15" hidden="false" customHeight="false" outlineLevel="0" collapsed="false">
      <c r="A203" s="0" t="s">
        <v>562</v>
      </c>
      <c r="B203" s="0" t="s">
        <v>40</v>
      </c>
      <c r="C203" s="0" t="s">
        <v>563</v>
      </c>
      <c r="D203" s="0" t="s">
        <v>564</v>
      </c>
      <c r="E203" s="0" t="n">
        <v>2</v>
      </c>
      <c r="F203" s="0" t="s">
        <v>854</v>
      </c>
      <c r="G203" s="0" t="s">
        <v>855</v>
      </c>
      <c r="H203" s="0" t="n">
        <v>168</v>
      </c>
      <c r="I203" s="0" t="n">
        <v>183</v>
      </c>
      <c r="J203" s="0" t="s">
        <v>856</v>
      </c>
      <c r="K203" s="0" t="s">
        <v>857</v>
      </c>
      <c r="L203" s="0" t="s">
        <v>858</v>
      </c>
      <c r="M203" s="0" t="s">
        <v>30</v>
      </c>
      <c r="O203" s="5" t="n">
        <v>4.05018374433395</v>
      </c>
      <c r="P203" s="0" t="n">
        <v>4752</v>
      </c>
      <c r="Q203" s="0" t="n">
        <v>11</v>
      </c>
      <c r="R203" s="6" t="n">
        <v>0.98300749132103</v>
      </c>
      <c r="S203" s="0" t="n">
        <v>0</v>
      </c>
      <c r="T203" s="0" t="n">
        <v>5</v>
      </c>
      <c r="U203" s="7"/>
    </row>
    <row r="204" customFormat="false" ht="15" hidden="false" customHeight="false" outlineLevel="0" collapsed="false">
      <c r="A204" s="0" t="s">
        <v>562</v>
      </c>
      <c r="B204" s="0" t="s">
        <v>40</v>
      </c>
      <c r="C204" s="0" t="s">
        <v>563</v>
      </c>
      <c r="D204" s="0" t="s">
        <v>564</v>
      </c>
      <c r="E204" s="0" t="n">
        <v>2</v>
      </c>
      <c r="F204" s="0" t="s">
        <v>859</v>
      </c>
      <c r="G204" s="0" t="s">
        <v>859</v>
      </c>
      <c r="H204" s="0" t="n">
        <v>481</v>
      </c>
      <c r="I204" s="0" t="n">
        <v>496</v>
      </c>
      <c r="J204" s="0" t="s">
        <v>860</v>
      </c>
      <c r="K204" s="0" t="s">
        <v>861</v>
      </c>
      <c r="L204" s="0" t="s">
        <v>862</v>
      </c>
      <c r="M204" s="0" t="s">
        <v>30</v>
      </c>
      <c r="O204" s="5" t="n">
        <v>8.04340100894939</v>
      </c>
      <c r="P204" s="0" t="n">
        <v>23098</v>
      </c>
      <c r="Q204" s="0" t="n">
        <v>9</v>
      </c>
      <c r="R204" s="6" t="n">
        <v>0.973186983706814</v>
      </c>
      <c r="S204" s="0" t="n">
        <v>0</v>
      </c>
      <c r="T204" s="0" t="n">
        <v>2</v>
      </c>
      <c r="U204" s="7"/>
    </row>
    <row r="205" customFormat="false" ht="15" hidden="false" customHeight="false" outlineLevel="0" collapsed="false">
      <c r="A205" s="0" t="s">
        <v>562</v>
      </c>
      <c r="B205" s="0" t="s">
        <v>40</v>
      </c>
      <c r="C205" s="0" t="s">
        <v>563</v>
      </c>
      <c r="D205" s="0" t="s">
        <v>564</v>
      </c>
      <c r="E205" s="0" t="n">
        <v>2</v>
      </c>
      <c r="F205" s="0" t="s">
        <v>863</v>
      </c>
      <c r="G205" s="0" t="s">
        <v>864</v>
      </c>
      <c r="H205" s="0" t="n">
        <v>176</v>
      </c>
      <c r="I205" s="0" t="n">
        <v>191</v>
      </c>
      <c r="J205" s="0" t="s">
        <v>865</v>
      </c>
      <c r="K205" s="0" t="s">
        <v>866</v>
      </c>
      <c r="L205" s="0" t="s">
        <v>867</v>
      </c>
      <c r="M205" s="0" t="s">
        <v>30</v>
      </c>
      <c r="O205" s="5" t="n">
        <v>0.000660100423454623</v>
      </c>
      <c r="P205" s="0" t="n">
        <v>2</v>
      </c>
      <c r="Q205" s="0" t="n">
        <v>1</v>
      </c>
      <c r="R205" s="6" t="n">
        <v>1</v>
      </c>
      <c r="S205" s="0" t="n">
        <v>0</v>
      </c>
      <c r="T205" s="0" t="n">
        <v>2</v>
      </c>
      <c r="U205" s="7"/>
    </row>
    <row r="206" customFormat="false" ht="15" hidden="false" customHeight="false" outlineLevel="0" collapsed="false">
      <c r="A206" s="0" t="s">
        <v>562</v>
      </c>
      <c r="B206" s="0" t="s">
        <v>40</v>
      </c>
      <c r="C206" s="0" t="s">
        <v>563</v>
      </c>
      <c r="D206" s="0" t="s">
        <v>564</v>
      </c>
      <c r="E206" s="0" t="n">
        <v>2</v>
      </c>
      <c r="F206" s="0" t="s">
        <v>868</v>
      </c>
      <c r="G206" s="0" t="s">
        <v>868</v>
      </c>
      <c r="H206" s="0" t="n">
        <v>4</v>
      </c>
      <c r="I206" s="0" t="n">
        <v>19</v>
      </c>
      <c r="J206" s="0" t="s">
        <v>869</v>
      </c>
      <c r="K206" s="0" t="s">
        <v>870</v>
      </c>
      <c r="L206" s="0" t="s">
        <v>871</v>
      </c>
      <c r="M206" s="0" t="s">
        <v>30</v>
      </c>
      <c r="O206" s="5" t="n">
        <v>0.28942923858147</v>
      </c>
      <c r="P206" s="0" t="n">
        <v>648</v>
      </c>
      <c r="Q206" s="0" t="n">
        <v>7</v>
      </c>
      <c r="R206" s="6" t="n">
        <v>0.444651907175247</v>
      </c>
      <c r="S206" s="0" t="n">
        <v>0</v>
      </c>
      <c r="T206" s="0" t="n">
        <v>7</v>
      </c>
      <c r="U206" s="7"/>
    </row>
    <row r="207" customFormat="false" ht="15" hidden="false" customHeight="false" outlineLevel="0" collapsed="false">
      <c r="A207" s="0" t="s">
        <v>562</v>
      </c>
      <c r="B207" s="0" t="s">
        <v>40</v>
      </c>
      <c r="C207" s="0" t="s">
        <v>563</v>
      </c>
      <c r="D207" s="0" t="s">
        <v>564</v>
      </c>
      <c r="E207" s="0" t="n">
        <v>2</v>
      </c>
      <c r="F207" s="0" t="s">
        <v>872</v>
      </c>
      <c r="G207" s="0" t="s">
        <v>872</v>
      </c>
      <c r="H207" s="0" t="n">
        <v>236</v>
      </c>
      <c r="I207" s="0" t="n">
        <v>251</v>
      </c>
      <c r="J207" s="0" t="s">
        <v>873</v>
      </c>
      <c r="K207" s="0" t="s">
        <v>874</v>
      </c>
      <c r="L207" s="0" t="s">
        <v>875</v>
      </c>
      <c r="M207" s="0" t="s">
        <v>30</v>
      </c>
      <c r="O207" s="5" t="n">
        <v>2.71569557729091</v>
      </c>
      <c r="P207" s="0" t="n">
        <v>30171</v>
      </c>
      <c r="Q207" s="0" t="n">
        <v>2</v>
      </c>
      <c r="R207" s="6" t="n">
        <v>0.999867589129067</v>
      </c>
      <c r="S207" s="0" t="n">
        <v>0</v>
      </c>
      <c r="T207" s="0" t="n">
        <v>2</v>
      </c>
      <c r="U207" s="7"/>
    </row>
    <row r="208" customFormat="false" ht="15" hidden="false" customHeight="false" outlineLevel="0" collapsed="false">
      <c r="A208" s="0" t="s">
        <v>562</v>
      </c>
      <c r="B208" s="0" t="s">
        <v>40</v>
      </c>
      <c r="C208" s="0" t="s">
        <v>563</v>
      </c>
      <c r="D208" s="0" t="s">
        <v>564</v>
      </c>
      <c r="E208" s="0" t="n">
        <v>2</v>
      </c>
      <c r="F208" s="0" t="s">
        <v>876</v>
      </c>
      <c r="G208" s="0" t="s">
        <v>876</v>
      </c>
      <c r="H208" s="0" t="n">
        <v>105</v>
      </c>
      <c r="I208" s="0" t="n">
        <v>120</v>
      </c>
      <c r="J208" s="0" t="s">
        <v>877</v>
      </c>
      <c r="K208" s="0" t="s">
        <v>878</v>
      </c>
      <c r="L208" s="0" t="s">
        <v>879</v>
      </c>
      <c r="M208" s="0" t="s">
        <v>30</v>
      </c>
      <c r="N208" s="0" t="s">
        <v>880</v>
      </c>
      <c r="O208" s="5" t="n">
        <v>0.00539569371145627</v>
      </c>
      <c r="P208" s="0" t="n">
        <v>14</v>
      </c>
      <c r="Q208" s="0" t="n">
        <v>4</v>
      </c>
      <c r="R208" s="6" t="n">
        <v>0.658536585365854</v>
      </c>
      <c r="S208" s="0" t="n">
        <v>0</v>
      </c>
      <c r="T208" s="0" t="n">
        <v>3</v>
      </c>
      <c r="U208" s="7"/>
    </row>
    <row r="209" customFormat="false" ht="15" hidden="false" customHeight="false" outlineLevel="0" collapsed="false">
      <c r="A209" s="0" t="s">
        <v>562</v>
      </c>
      <c r="B209" s="0" t="s">
        <v>40</v>
      </c>
      <c r="C209" s="0" t="s">
        <v>563</v>
      </c>
      <c r="D209" s="0" t="s">
        <v>564</v>
      </c>
      <c r="E209" s="0" t="n">
        <v>2</v>
      </c>
      <c r="F209" s="0" t="s">
        <v>881</v>
      </c>
      <c r="G209" s="0" t="s">
        <v>881</v>
      </c>
      <c r="H209" s="0" t="n">
        <v>862</v>
      </c>
      <c r="I209" s="0" t="n">
        <v>877</v>
      </c>
      <c r="J209" s="0" t="s">
        <v>882</v>
      </c>
      <c r="K209" s="0" t="s">
        <v>883</v>
      </c>
      <c r="L209" s="0" t="s">
        <v>884</v>
      </c>
      <c r="M209" s="0" t="s">
        <v>30</v>
      </c>
      <c r="O209" s="5" t="n">
        <v>0.207050193796253</v>
      </c>
      <c r="P209" s="0" t="n">
        <v>578</v>
      </c>
      <c r="Q209" s="0" t="n">
        <v>6</v>
      </c>
      <c r="R209" s="6" t="n">
        <v>0.936461388074291</v>
      </c>
      <c r="S209" s="0" t="n">
        <v>0</v>
      </c>
      <c r="T209" s="0" t="n">
        <v>2</v>
      </c>
      <c r="U209" s="7"/>
    </row>
    <row r="210" customFormat="false" ht="15" hidden="false" customHeight="false" outlineLevel="0" collapsed="false">
      <c r="A210" s="0" t="s">
        <v>562</v>
      </c>
      <c r="B210" s="0" t="s">
        <v>40</v>
      </c>
      <c r="C210" s="0" t="s">
        <v>563</v>
      </c>
      <c r="D210" s="0" t="s">
        <v>564</v>
      </c>
      <c r="E210" s="0" t="n">
        <v>2</v>
      </c>
      <c r="F210" s="0" t="s">
        <v>885</v>
      </c>
      <c r="G210" s="0" t="s">
        <v>885</v>
      </c>
      <c r="H210" s="0" t="n">
        <v>325</v>
      </c>
      <c r="I210" s="0" t="n">
        <v>340</v>
      </c>
      <c r="J210" s="0" t="s">
        <v>818</v>
      </c>
      <c r="K210" s="0" t="s">
        <v>819</v>
      </c>
      <c r="L210" s="0" t="s">
        <v>820</v>
      </c>
      <c r="M210" s="0" t="s">
        <v>30</v>
      </c>
      <c r="O210" s="5" t="n">
        <v>0.637510647248472</v>
      </c>
      <c r="P210" s="0" t="n">
        <v>1761</v>
      </c>
      <c r="Q210" s="0" t="n">
        <v>8</v>
      </c>
      <c r="R210" s="6" t="n">
        <v>0.974743326488706</v>
      </c>
      <c r="S210" s="0" t="n">
        <v>0</v>
      </c>
      <c r="T210" s="0" t="n">
        <v>6</v>
      </c>
      <c r="U210" s="7"/>
    </row>
    <row r="211" customFormat="false" ht="15" hidden="false" customHeight="false" outlineLevel="0" collapsed="false">
      <c r="A211" s="0" t="s">
        <v>562</v>
      </c>
      <c r="B211" s="0" t="s">
        <v>40</v>
      </c>
      <c r="C211" s="0" t="s">
        <v>563</v>
      </c>
      <c r="D211" s="0" t="s">
        <v>564</v>
      </c>
      <c r="E211" s="0" t="n">
        <v>2</v>
      </c>
      <c r="F211" s="0" t="s">
        <v>886</v>
      </c>
      <c r="G211" s="0" t="s">
        <v>886</v>
      </c>
      <c r="H211" s="0" t="n">
        <v>473</v>
      </c>
      <c r="I211" s="0" t="n">
        <v>488</v>
      </c>
      <c r="J211" s="0" t="s">
        <v>887</v>
      </c>
      <c r="K211" s="0" t="s">
        <v>888</v>
      </c>
      <c r="L211" s="0" t="s">
        <v>889</v>
      </c>
      <c r="M211" s="0" t="s">
        <v>30</v>
      </c>
      <c r="O211" s="5" t="n">
        <v>0.253601904470958</v>
      </c>
      <c r="P211" s="0" t="n">
        <v>962</v>
      </c>
      <c r="Q211" s="0" t="n">
        <v>4</v>
      </c>
      <c r="R211" s="6" t="n">
        <v>0.965764331210191</v>
      </c>
      <c r="S211" s="0" t="n">
        <v>0</v>
      </c>
      <c r="T211" s="0" t="n">
        <v>5</v>
      </c>
      <c r="U211" s="7"/>
    </row>
    <row r="212" customFormat="false" ht="15" hidden="false" customHeight="false" outlineLevel="0" collapsed="false">
      <c r="A212" s="0" t="s">
        <v>562</v>
      </c>
      <c r="B212" s="0" t="s">
        <v>40</v>
      </c>
      <c r="C212" s="0" t="s">
        <v>563</v>
      </c>
      <c r="D212" s="0" t="s">
        <v>564</v>
      </c>
      <c r="E212" s="0" t="n">
        <v>2</v>
      </c>
      <c r="F212" s="0" t="s">
        <v>890</v>
      </c>
      <c r="G212" s="0" t="s">
        <v>890</v>
      </c>
      <c r="H212" s="0" t="n">
        <v>524</v>
      </c>
      <c r="I212" s="0" t="n">
        <v>539</v>
      </c>
      <c r="J212" s="0" t="s">
        <v>719</v>
      </c>
      <c r="K212" s="0" t="s">
        <v>720</v>
      </c>
      <c r="L212" s="0" t="s">
        <v>721</v>
      </c>
      <c r="M212" s="0" t="s">
        <v>30</v>
      </c>
      <c r="O212" s="5" t="n">
        <v>0.0523727070823146</v>
      </c>
      <c r="P212" s="0" t="n">
        <v>218</v>
      </c>
      <c r="Q212" s="0" t="n">
        <v>20</v>
      </c>
      <c r="R212" s="6" t="n">
        <v>0.515769944341373</v>
      </c>
      <c r="S212" s="0" t="n">
        <v>0</v>
      </c>
      <c r="T212" s="0" t="n">
        <v>5</v>
      </c>
      <c r="U212" s="7"/>
    </row>
    <row r="213" customFormat="false" ht="15" hidden="false" customHeight="false" outlineLevel="0" collapsed="false">
      <c r="A213" s="0" t="s">
        <v>562</v>
      </c>
      <c r="B213" s="0" t="s">
        <v>40</v>
      </c>
      <c r="C213" s="0" t="s">
        <v>563</v>
      </c>
      <c r="D213" s="0" t="s">
        <v>564</v>
      </c>
      <c r="E213" s="0" t="n">
        <v>2</v>
      </c>
      <c r="F213" s="0" t="s">
        <v>891</v>
      </c>
      <c r="G213" s="0" t="s">
        <v>891</v>
      </c>
      <c r="H213" s="0" t="n">
        <v>550</v>
      </c>
      <c r="I213" s="0" t="n">
        <v>565</v>
      </c>
      <c r="J213" s="0" t="s">
        <v>892</v>
      </c>
      <c r="K213" s="0" t="s">
        <v>893</v>
      </c>
      <c r="L213" s="0" t="s">
        <v>894</v>
      </c>
      <c r="M213" s="0" t="s">
        <v>30</v>
      </c>
      <c r="O213" s="5" t="n">
        <v>0.037404138808545</v>
      </c>
      <c r="P213" s="0" t="n">
        <v>116</v>
      </c>
      <c r="Q213" s="0" t="n">
        <v>2</v>
      </c>
      <c r="R213" s="6" t="n">
        <v>0.993174061433447</v>
      </c>
      <c r="S213" s="0" t="n">
        <v>0</v>
      </c>
      <c r="T213" s="0" t="n">
        <v>6</v>
      </c>
      <c r="U213" s="7"/>
    </row>
    <row r="214" customFormat="false" ht="15" hidden="false" customHeight="false" outlineLevel="0" collapsed="false">
      <c r="A214" s="0" t="s">
        <v>562</v>
      </c>
      <c r="B214" s="0" t="s">
        <v>40</v>
      </c>
      <c r="C214" s="0" t="s">
        <v>563</v>
      </c>
      <c r="D214" s="0" t="s">
        <v>564</v>
      </c>
      <c r="E214" s="0" t="n">
        <v>2</v>
      </c>
      <c r="F214" s="0" t="s">
        <v>891</v>
      </c>
      <c r="G214" s="0" t="s">
        <v>891</v>
      </c>
      <c r="H214" s="0" t="n">
        <v>550</v>
      </c>
      <c r="I214" s="0" t="n">
        <v>565</v>
      </c>
      <c r="J214" s="0" t="s">
        <v>895</v>
      </c>
      <c r="K214" s="0" t="s">
        <v>896</v>
      </c>
      <c r="L214" s="0" t="s">
        <v>897</v>
      </c>
      <c r="M214" s="0" t="s">
        <v>30</v>
      </c>
      <c r="O214" s="5" t="n">
        <v>0.037404138808545</v>
      </c>
      <c r="P214" s="0" t="n">
        <v>116</v>
      </c>
      <c r="Q214" s="0" t="n">
        <v>2</v>
      </c>
      <c r="R214" s="6" t="n">
        <v>0.993174061433447</v>
      </c>
      <c r="S214" s="0" t="n">
        <v>0</v>
      </c>
      <c r="T214" s="0" t="n">
        <v>6</v>
      </c>
      <c r="U214" s="7"/>
    </row>
    <row r="215" customFormat="false" ht="15" hidden="false" customHeight="false" outlineLevel="0" collapsed="false">
      <c r="A215" s="0" t="s">
        <v>562</v>
      </c>
      <c r="B215" s="0" t="s">
        <v>40</v>
      </c>
      <c r="C215" s="0" t="s">
        <v>563</v>
      </c>
      <c r="D215" s="0" t="s">
        <v>564</v>
      </c>
      <c r="E215" s="0" t="n">
        <v>2</v>
      </c>
      <c r="F215" s="0" t="s">
        <v>898</v>
      </c>
      <c r="G215" s="0" t="s">
        <v>898</v>
      </c>
      <c r="H215" s="0" t="n">
        <v>473</v>
      </c>
      <c r="I215" s="0" t="n">
        <v>488</v>
      </c>
      <c r="J215" s="0" t="s">
        <v>899</v>
      </c>
      <c r="K215" s="0" t="s">
        <v>900</v>
      </c>
      <c r="L215" s="0" t="s">
        <v>901</v>
      </c>
      <c r="M215" s="0" t="s">
        <v>30</v>
      </c>
      <c r="O215" s="5" t="n">
        <v>1.17340113970479</v>
      </c>
      <c r="P215" s="0" t="n">
        <v>3478</v>
      </c>
      <c r="Q215" s="0" t="n">
        <v>33</v>
      </c>
      <c r="R215" s="6" t="n">
        <v>0.957972665148064</v>
      </c>
      <c r="S215" s="0" t="n">
        <v>0</v>
      </c>
      <c r="T215" s="0" t="n">
        <v>7</v>
      </c>
      <c r="U215" s="7"/>
    </row>
    <row r="216" customFormat="false" ht="15" hidden="false" customHeight="false" outlineLevel="0" collapsed="false">
      <c r="A216" s="0" t="s">
        <v>562</v>
      </c>
      <c r="B216" s="0" t="s">
        <v>40</v>
      </c>
      <c r="C216" s="0" t="s">
        <v>563</v>
      </c>
      <c r="D216" s="0" t="s">
        <v>564</v>
      </c>
      <c r="E216" s="0" t="n">
        <v>2</v>
      </c>
      <c r="F216" s="0" t="s">
        <v>902</v>
      </c>
      <c r="G216" s="0" t="s">
        <v>903</v>
      </c>
      <c r="H216" s="0" t="n">
        <v>381</v>
      </c>
      <c r="I216" s="0" t="n">
        <v>396</v>
      </c>
      <c r="J216" s="0" t="s">
        <v>904</v>
      </c>
      <c r="K216" s="0" t="s">
        <v>905</v>
      </c>
      <c r="L216" s="0" t="s">
        <v>906</v>
      </c>
      <c r="M216" s="0" t="s">
        <v>30</v>
      </c>
      <c r="O216" s="5" t="n">
        <v>0.125639647109964</v>
      </c>
      <c r="P216" s="0" t="n">
        <v>334</v>
      </c>
      <c r="Q216" s="0" t="n">
        <v>8</v>
      </c>
      <c r="R216" s="6" t="n">
        <v>0.838801711840228</v>
      </c>
      <c r="S216" s="0" t="n">
        <v>0</v>
      </c>
      <c r="T216" s="0" t="n">
        <v>5</v>
      </c>
      <c r="U216" s="7"/>
    </row>
    <row r="217" customFormat="false" ht="15" hidden="false" customHeight="false" outlineLevel="0" collapsed="false">
      <c r="A217" s="0" t="s">
        <v>562</v>
      </c>
      <c r="B217" s="0" t="s">
        <v>40</v>
      </c>
      <c r="C217" s="0" t="s">
        <v>563</v>
      </c>
      <c r="D217" s="0" t="s">
        <v>564</v>
      </c>
      <c r="E217" s="0" t="n">
        <v>2</v>
      </c>
      <c r="F217" s="0" t="s">
        <v>907</v>
      </c>
      <c r="G217" s="0" t="s">
        <v>907</v>
      </c>
      <c r="H217" s="0" t="n">
        <v>436</v>
      </c>
      <c r="I217" s="0" t="n">
        <v>451</v>
      </c>
      <c r="J217" s="0" t="s">
        <v>908</v>
      </c>
      <c r="K217" s="0" t="s">
        <v>909</v>
      </c>
      <c r="L217" s="0" t="s">
        <v>910</v>
      </c>
      <c r="M217" s="0" t="s">
        <v>30</v>
      </c>
      <c r="O217" s="5" t="n">
        <v>0.14028989544816</v>
      </c>
      <c r="P217" s="0" t="n">
        <v>468</v>
      </c>
      <c r="Q217" s="0" t="n">
        <v>8</v>
      </c>
      <c r="R217" s="6" t="n">
        <v>0.941431670281996</v>
      </c>
      <c r="S217" s="0" t="n">
        <v>0</v>
      </c>
      <c r="T217" s="0" t="n">
        <v>6</v>
      </c>
      <c r="U217" s="7"/>
    </row>
    <row r="218" customFormat="false" ht="15" hidden="false" customHeight="false" outlineLevel="0" collapsed="false">
      <c r="A218" s="0" t="s">
        <v>562</v>
      </c>
      <c r="B218" s="0" t="s">
        <v>40</v>
      </c>
      <c r="C218" s="0" t="s">
        <v>563</v>
      </c>
      <c r="D218" s="0" t="s">
        <v>564</v>
      </c>
      <c r="E218" s="0" t="n">
        <v>2</v>
      </c>
      <c r="F218" s="0" t="s">
        <v>911</v>
      </c>
      <c r="G218" s="0" t="s">
        <v>911</v>
      </c>
      <c r="H218" s="0" t="n">
        <v>373</v>
      </c>
      <c r="I218" s="0" t="n">
        <v>388</v>
      </c>
      <c r="J218" s="0" t="s">
        <v>912</v>
      </c>
      <c r="K218" s="0" t="s">
        <v>913</v>
      </c>
      <c r="L218" s="0" t="s">
        <v>914</v>
      </c>
      <c r="M218" s="0" t="s">
        <v>30</v>
      </c>
      <c r="O218" s="5" t="n">
        <v>0.26477923726235</v>
      </c>
      <c r="P218" s="0" t="n">
        <v>430</v>
      </c>
      <c r="Q218" s="0" t="n">
        <v>10</v>
      </c>
      <c r="R218" s="6" t="n">
        <v>0.931232091690544</v>
      </c>
      <c r="S218" s="0" t="n">
        <v>0</v>
      </c>
      <c r="T218" s="0" t="n">
        <v>7</v>
      </c>
      <c r="U218" s="7"/>
    </row>
    <row r="219" customFormat="false" ht="15" hidden="false" customHeight="false" outlineLevel="0" collapsed="false">
      <c r="A219" s="0" t="s">
        <v>562</v>
      </c>
      <c r="B219" s="0" t="s">
        <v>40</v>
      </c>
      <c r="C219" s="0" t="s">
        <v>563</v>
      </c>
      <c r="D219" s="0" t="s">
        <v>564</v>
      </c>
      <c r="E219" s="0" t="n">
        <v>2</v>
      </c>
      <c r="F219" s="0" t="s">
        <v>915</v>
      </c>
      <c r="G219" s="0" t="s">
        <v>915</v>
      </c>
      <c r="H219" s="0" t="n">
        <v>3396</v>
      </c>
      <c r="I219" s="0" t="n">
        <v>3411</v>
      </c>
      <c r="J219" s="0" t="s">
        <v>618</v>
      </c>
      <c r="K219" s="0" t="s">
        <v>619</v>
      </c>
      <c r="L219" s="0" t="s">
        <v>620</v>
      </c>
      <c r="M219" s="0" t="s">
        <v>30</v>
      </c>
      <c r="O219" s="5" t="n">
        <v>0.000383952328478896</v>
      </c>
      <c r="P219" s="0" t="n">
        <v>2</v>
      </c>
      <c r="Q219" s="0" t="n">
        <v>1</v>
      </c>
      <c r="R219" s="6" t="n">
        <v>1</v>
      </c>
      <c r="S219" s="0" t="n">
        <v>1</v>
      </c>
      <c r="T219" s="0" t="n">
        <v>1</v>
      </c>
      <c r="U219" s="7"/>
    </row>
    <row r="220" customFormat="false" ht="15" hidden="false" customHeight="false" outlineLevel="0" collapsed="false">
      <c r="A220" s="0" t="s">
        <v>562</v>
      </c>
      <c r="B220" s="0" t="s">
        <v>40</v>
      </c>
      <c r="C220" s="0" t="s">
        <v>563</v>
      </c>
      <c r="D220" s="0" t="s">
        <v>564</v>
      </c>
      <c r="E220" s="0" t="n">
        <v>2</v>
      </c>
      <c r="F220" s="0" t="s">
        <v>916</v>
      </c>
      <c r="G220" s="0" t="s">
        <v>916</v>
      </c>
      <c r="H220" s="0" t="n">
        <v>353</v>
      </c>
      <c r="I220" s="0" t="n">
        <v>368</v>
      </c>
      <c r="J220" s="0" t="s">
        <v>917</v>
      </c>
      <c r="K220" s="0" t="s">
        <v>918</v>
      </c>
      <c r="L220" s="0" t="s">
        <v>919</v>
      </c>
      <c r="M220" s="0" t="s">
        <v>30</v>
      </c>
      <c r="O220" s="5" t="n">
        <v>0.0538722832367899</v>
      </c>
      <c r="P220" s="0" t="n">
        <v>236</v>
      </c>
      <c r="Q220" s="0" t="n">
        <v>4</v>
      </c>
      <c r="R220" s="6" t="n">
        <v>0.976086956521739</v>
      </c>
      <c r="S220" s="0" t="n">
        <v>0</v>
      </c>
      <c r="T220" s="0" t="n">
        <v>6</v>
      </c>
      <c r="U220" s="7"/>
    </row>
    <row r="221" customFormat="false" ht="15" hidden="false" customHeight="false" outlineLevel="0" collapsed="false">
      <c r="A221" s="0" t="s">
        <v>562</v>
      </c>
      <c r="B221" s="0" t="s">
        <v>40</v>
      </c>
      <c r="C221" s="0" t="s">
        <v>563</v>
      </c>
      <c r="D221" s="0" t="s">
        <v>564</v>
      </c>
      <c r="E221" s="0" t="n">
        <v>2</v>
      </c>
      <c r="F221" s="0" t="s">
        <v>920</v>
      </c>
      <c r="G221" s="0" t="s">
        <v>920</v>
      </c>
      <c r="H221" s="0" t="n">
        <v>104</v>
      </c>
      <c r="I221" s="0" t="n">
        <v>119</v>
      </c>
      <c r="J221" s="0" t="s">
        <v>921</v>
      </c>
      <c r="K221" s="0" t="s">
        <v>922</v>
      </c>
      <c r="L221" s="0" t="s">
        <v>923</v>
      </c>
      <c r="M221" s="0" t="s">
        <v>30</v>
      </c>
      <c r="O221" s="5" t="n">
        <v>0.663001587490935</v>
      </c>
      <c r="P221" s="0" t="n">
        <v>1281</v>
      </c>
      <c r="Q221" s="0" t="n">
        <v>3</v>
      </c>
      <c r="R221" s="6" t="n">
        <v>0.994868871151653</v>
      </c>
      <c r="S221" s="0" t="n">
        <v>0</v>
      </c>
      <c r="T221" s="0" t="n">
        <v>3</v>
      </c>
      <c r="U221" s="7"/>
    </row>
    <row r="222" customFormat="false" ht="15" hidden="false" customHeight="false" outlineLevel="0" collapsed="false">
      <c r="A222" s="0" t="s">
        <v>562</v>
      </c>
      <c r="B222" s="0" t="s">
        <v>40</v>
      </c>
      <c r="C222" s="0" t="s">
        <v>563</v>
      </c>
      <c r="D222" s="0" t="s">
        <v>564</v>
      </c>
      <c r="E222" s="0" t="n">
        <v>2</v>
      </c>
      <c r="F222" s="0" t="s">
        <v>924</v>
      </c>
      <c r="G222" s="0" t="s">
        <v>925</v>
      </c>
      <c r="H222" s="0" t="n">
        <v>26</v>
      </c>
      <c r="I222" s="0" t="n">
        <v>41</v>
      </c>
      <c r="J222" s="0" t="s">
        <v>926</v>
      </c>
      <c r="K222" s="0" t="s">
        <v>927</v>
      </c>
      <c r="L222" s="0" t="s">
        <v>928</v>
      </c>
      <c r="M222" s="0" t="s">
        <v>30</v>
      </c>
      <c r="O222" s="5" t="n">
        <v>0.128044409865263</v>
      </c>
      <c r="P222" s="0" t="n">
        <v>970</v>
      </c>
      <c r="Q222" s="0" t="n">
        <v>5</v>
      </c>
      <c r="R222" s="6" t="n">
        <v>0.889187374076561</v>
      </c>
      <c r="S222" s="0" t="n">
        <v>0</v>
      </c>
      <c r="T222" s="0" t="n">
        <v>5</v>
      </c>
      <c r="U222" s="7"/>
    </row>
    <row r="223" customFormat="false" ht="15" hidden="false" customHeight="false" outlineLevel="0" collapsed="false">
      <c r="A223" s="0" t="s">
        <v>562</v>
      </c>
      <c r="B223" s="0" t="s">
        <v>40</v>
      </c>
      <c r="C223" s="0" t="s">
        <v>563</v>
      </c>
      <c r="D223" s="0" t="s">
        <v>564</v>
      </c>
      <c r="E223" s="0" t="n">
        <v>2</v>
      </c>
      <c r="F223" s="0" t="s">
        <v>929</v>
      </c>
      <c r="G223" s="0" t="s">
        <v>929</v>
      </c>
      <c r="H223" s="0" t="n">
        <v>585</v>
      </c>
      <c r="I223" s="0" t="n">
        <v>600</v>
      </c>
      <c r="J223" s="0" t="s">
        <v>930</v>
      </c>
      <c r="K223" s="0" t="s">
        <v>931</v>
      </c>
      <c r="L223" s="0" t="s">
        <v>932</v>
      </c>
      <c r="M223" s="0" t="s">
        <v>30</v>
      </c>
      <c r="O223" s="5" t="n">
        <v>0.00177820405195661</v>
      </c>
      <c r="P223" s="0" t="n">
        <v>5</v>
      </c>
      <c r="Q223" s="0" t="n">
        <v>3</v>
      </c>
      <c r="R223" s="6" t="n">
        <v>0.45</v>
      </c>
      <c r="S223" s="0" t="n">
        <v>0</v>
      </c>
      <c r="T223" s="0" t="n">
        <v>3</v>
      </c>
      <c r="U223" s="7"/>
    </row>
    <row r="224" customFormat="false" ht="15" hidden="false" customHeight="false" outlineLevel="0" collapsed="false">
      <c r="A224" s="0" t="s">
        <v>562</v>
      </c>
      <c r="B224" s="0" t="s">
        <v>40</v>
      </c>
      <c r="C224" s="0" t="s">
        <v>563</v>
      </c>
      <c r="D224" s="0" t="s">
        <v>564</v>
      </c>
      <c r="E224" s="0" t="n">
        <v>2</v>
      </c>
      <c r="F224" s="0" t="s">
        <v>933</v>
      </c>
      <c r="G224" s="0" t="s">
        <v>933</v>
      </c>
      <c r="H224" s="0" t="n">
        <v>401</v>
      </c>
      <c r="I224" s="0" t="n">
        <v>416</v>
      </c>
      <c r="J224" s="0" t="s">
        <v>934</v>
      </c>
      <c r="K224" s="0" t="s">
        <v>935</v>
      </c>
      <c r="L224" s="0" t="s">
        <v>936</v>
      </c>
      <c r="M224" s="0" t="s">
        <v>30</v>
      </c>
      <c r="N224" s="0" t="s">
        <v>581</v>
      </c>
      <c r="O224" s="5" t="n">
        <v>0.00817427195634059</v>
      </c>
      <c r="P224" s="0" t="n">
        <v>12</v>
      </c>
      <c r="Q224" s="0" t="n">
        <v>6</v>
      </c>
      <c r="R224" s="6" t="n">
        <v>0.514851485148515</v>
      </c>
      <c r="S224" s="0" t="n">
        <v>0</v>
      </c>
      <c r="T224" s="0" t="n">
        <v>7</v>
      </c>
      <c r="U224" s="7"/>
    </row>
    <row r="225" customFormat="false" ht="15" hidden="false" customHeight="false" outlineLevel="0" collapsed="false">
      <c r="A225" s="0" t="s">
        <v>562</v>
      </c>
      <c r="B225" s="0" t="s">
        <v>40</v>
      </c>
      <c r="C225" s="0" t="s">
        <v>563</v>
      </c>
      <c r="D225" s="0" t="s">
        <v>564</v>
      </c>
      <c r="E225" s="0" t="n">
        <v>2</v>
      </c>
      <c r="F225" s="0" t="s">
        <v>937</v>
      </c>
      <c r="G225" s="0" t="s">
        <v>937</v>
      </c>
      <c r="H225" s="0" t="n">
        <v>1306</v>
      </c>
      <c r="I225" s="0" t="n">
        <v>1321</v>
      </c>
      <c r="J225" s="0" t="s">
        <v>938</v>
      </c>
      <c r="K225" s="0" t="s">
        <v>939</v>
      </c>
      <c r="L225" s="0" t="s">
        <v>940</v>
      </c>
      <c r="M225" s="0" t="s">
        <v>30</v>
      </c>
      <c r="O225" s="5" t="n">
        <v>3.23441854833387</v>
      </c>
      <c r="P225" s="0" t="n">
        <v>13974</v>
      </c>
      <c r="Q225" s="0" t="n">
        <v>37</v>
      </c>
      <c r="R225" s="6" t="n">
        <v>0.365862579175741</v>
      </c>
      <c r="S225" s="0" t="n">
        <v>0</v>
      </c>
      <c r="T225" s="0" t="n">
        <v>2</v>
      </c>
      <c r="U225" s="7"/>
    </row>
    <row r="226" customFormat="false" ht="15" hidden="false" customHeight="false" outlineLevel="0" collapsed="false">
      <c r="A226" s="0" t="s">
        <v>562</v>
      </c>
      <c r="B226" s="0" t="s">
        <v>40</v>
      </c>
      <c r="C226" s="0" t="s">
        <v>563</v>
      </c>
      <c r="D226" s="0" t="s">
        <v>564</v>
      </c>
      <c r="E226" s="0" t="n">
        <v>2</v>
      </c>
      <c r="F226" s="0" t="s">
        <v>941</v>
      </c>
      <c r="G226" s="0" t="s">
        <v>941</v>
      </c>
      <c r="H226" s="0" t="n">
        <v>96</v>
      </c>
      <c r="I226" s="0" t="n">
        <v>111</v>
      </c>
      <c r="J226" s="0" t="s">
        <v>942</v>
      </c>
      <c r="K226" s="0" t="s">
        <v>943</v>
      </c>
      <c r="L226" s="0" t="s">
        <v>944</v>
      </c>
      <c r="M226" s="0" t="s">
        <v>30</v>
      </c>
      <c r="O226" s="5" t="n">
        <v>0.0504378072079883</v>
      </c>
      <c r="P226" s="0" t="n">
        <v>145</v>
      </c>
      <c r="Q226" s="0" t="n">
        <v>8</v>
      </c>
      <c r="R226" s="6" t="n">
        <v>0.919896640826873</v>
      </c>
      <c r="S226" s="0" t="n">
        <v>0</v>
      </c>
      <c r="T226" s="0" t="n">
        <v>7</v>
      </c>
      <c r="U226" s="7"/>
    </row>
    <row r="227" customFormat="false" ht="15" hidden="false" customHeight="false" outlineLevel="0" collapsed="false">
      <c r="A227" s="0" t="s">
        <v>562</v>
      </c>
      <c r="B227" s="0" t="s">
        <v>40</v>
      </c>
      <c r="C227" s="0" t="s">
        <v>563</v>
      </c>
      <c r="D227" s="0" t="s">
        <v>564</v>
      </c>
      <c r="E227" s="0" t="n">
        <v>2</v>
      </c>
      <c r="F227" s="0" t="s">
        <v>945</v>
      </c>
      <c r="G227" s="0" t="s">
        <v>946</v>
      </c>
      <c r="H227" s="0" t="n">
        <v>1126</v>
      </c>
      <c r="I227" s="0" t="n">
        <v>1141</v>
      </c>
      <c r="J227" s="0" t="s">
        <v>947</v>
      </c>
      <c r="K227" s="0" t="s">
        <v>948</v>
      </c>
      <c r="L227" s="0" t="s">
        <v>949</v>
      </c>
      <c r="M227" s="0" t="s">
        <v>30</v>
      </c>
      <c r="O227" s="5" t="n">
        <v>0.0833261258504014</v>
      </c>
      <c r="P227" s="0" t="n">
        <v>221</v>
      </c>
      <c r="Q227" s="0" t="n">
        <v>9</v>
      </c>
      <c r="R227" s="6" t="n">
        <v>0.84394506866417</v>
      </c>
      <c r="S227" s="0" t="n">
        <v>0</v>
      </c>
      <c r="T227" s="0" t="n">
        <v>7</v>
      </c>
      <c r="U227" s="7"/>
    </row>
    <row r="228" customFormat="false" ht="15" hidden="false" customHeight="false" outlineLevel="0" collapsed="false">
      <c r="A228" s="0" t="s">
        <v>562</v>
      </c>
      <c r="B228" s="0" t="s">
        <v>40</v>
      </c>
      <c r="C228" s="0" t="s">
        <v>563</v>
      </c>
      <c r="D228" s="0" t="s">
        <v>564</v>
      </c>
      <c r="E228" s="0" t="n">
        <v>2</v>
      </c>
      <c r="F228" s="0" t="s">
        <v>950</v>
      </c>
      <c r="G228" s="0" t="s">
        <v>950</v>
      </c>
      <c r="H228" s="0" t="n">
        <v>1</v>
      </c>
      <c r="I228" s="0" t="n">
        <v>16</v>
      </c>
      <c r="J228" s="0" t="s">
        <v>951</v>
      </c>
      <c r="K228" s="0" t="s">
        <v>952</v>
      </c>
      <c r="L228" s="0" t="s">
        <v>953</v>
      </c>
      <c r="M228" s="0" t="s">
        <v>30</v>
      </c>
      <c r="O228" s="5" t="n">
        <v>0.0152303048623571</v>
      </c>
      <c r="P228" s="0" t="n">
        <v>29</v>
      </c>
      <c r="Q228" s="0" t="n">
        <v>27</v>
      </c>
      <c r="R228" s="6" t="n">
        <v>0.251552795031056</v>
      </c>
      <c r="S228" s="0" t="n">
        <v>1</v>
      </c>
      <c r="T228" s="0" t="n">
        <v>7</v>
      </c>
      <c r="U228" s="7"/>
    </row>
    <row r="229" customFormat="false" ht="15" hidden="false" customHeight="false" outlineLevel="0" collapsed="false">
      <c r="A229" s="0" t="s">
        <v>562</v>
      </c>
      <c r="B229" s="0" t="s">
        <v>40</v>
      </c>
      <c r="C229" s="0" t="s">
        <v>563</v>
      </c>
      <c r="D229" s="0" t="s">
        <v>564</v>
      </c>
      <c r="E229" s="0" t="n">
        <v>2</v>
      </c>
      <c r="F229" s="0" t="s">
        <v>954</v>
      </c>
      <c r="G229" s="0" t="s">
        <v>954</v>
      </c>
      <c r="H229" s="0" t="n">
        <v>36</v>
      </c>
      <c r="I229" s="0" t="n">
        <v>51</v>
      </c>
      <c r="J229" s="0" t="s">
        <v>955</v>
      </c>
      <c r="K229" s="0" t="s">
        <v>956</v>
      </c>
      <c r="L229" s="0" t="s">
        <v>957</v>
      </c>
      <c r="M229" s="0" t="s">
        <v>30</v>
      </c>
      <c r="O229" s="5" t="n">
        <v>0.260875795211263</v>
      </c>
      <c r="P229" s="0" t="n">
        <v>702</v>
      </c>
      <c r="Q229" s="0" t="n">
        <v>13</v>
      </c>
      <c r="R229" s="6" t="n">
        <v>0.740638766519824</v>
      </c>
      <c r="S229" s="0" t="n">
        <v>0</v>
      </c>
      <c r="T229" s="0" t="n">
        <v>2</v>
      </c>
      <c r="U229" s="7"/>
    </row>
    <row r="230" customFormat="false" ht="15" hidden="false" customHeight="false" outlineLevel="0" collapsed="false">
      <c r="A230" s="0" t="s">
        <v>562</v>
      </c>
      <c r="B230" s="0" t="s">
        <v>40</v>
      </c>
      <c r="C230" s="0" t="s">
        <v>563</v>
      </c>
      <c r="D230" s="0" t="s">
        <v>564</v>
      </c>
      <c r="E230" s="0" t="n">
        <v>2</v>
      </c>
      <c r="F230" s="0" t="s">
        <v>958</v>
      </c>
      <c r="G230" s="0" t="s">
        <v>958</v>
      </c>
      <c r="H230" s="0" t="n">
        <v>1</v>
      </c>
      <c r="I230" s="0" t="n">
        <v>16</v>
      </c>
      <c r="J230" s="0" t="s">
        <v>959</v>
      </c>
      <c r="K230" s="0" t="s">
        <v>960</v>
      </c>
      <c r="L230" s="0" t="s">
        <v>961</v>
      </c>
      <c r="M230" s="0" t="s">
        <v>30</v>
      </c>
      <c r="O230" s="5" t="n">
        <v>0.0210714041946007</v>
      </c>
      <c r="P230" s="0" t="n">
        <v>151</v>
      </c>
      <c r="Q230" s="0" t="n">
        <v>1</v>
      </c>
      <c r="R230" s="6" t="n">
        <v>1</v>
      </c>
      <c r="S230" s="0" t="n">
        <v>1</v>
      </c>
      <c r="T230" s="0" t="n">
        <v>3</v>
      </c>
      <c r="U230" s="7"/>
    </row>
    <row r="231" customFormat="false" ht="15" hidden="false" customHeight="false" outlineLevel="0" collapsed="false">
      <c r="A231" s="0" t="s">
        <v>562</v>
      </c>
      <c r="B231" s="0" t="s">
        <v>40</v>
      </c>
      <c r="C231" s="0" t="s">
        <v>563</v>
      </c>
      <c r="D231" s="0" t="s">
        <v>564</v>
      </c>
      <c r="E231" s="0" t="n">
        <v>2</v>
      </c>
      <c r="F231" s="0" t="s">
        <v>962</v>
      </c>
      <c r="G231" s="0" t="s">
        <v>962</v>
      </c>
      <c r="H231" s="0" t="n">
        <v>786</v>
      </c>
      <c r="I231" s="0" t="n">
        <v>801</v>
      </c>
      <c r="J231" s="0" t="s">
        <v>963</v>
      </c>
      <c r="K231" s="0" t="s">
        <v>964</v>
      </c>
      <c r="L231" s="0" t="s">
        <v>965</v>
      </c>
      <c r="M231" s="0" t="s">
        <v>30</v>
      </c>
      <c r="O231" s="5" t="n">
        <v>0.0375711820109528</v>
      </c>
      <c r="P231" s="0" t="n">
        <v>62</v>
      </c>
      <c r="Q231" s="0" t="n">
        <v>4</v>
      </c>
      <c r="R231" s="6" t="n">
        <v>0.946502057613169</v>
      </c>
      <c r="S231" s="0" t="n">
        <v>0</v>
      </c>
      <c r="T231" s="0" t="n">
        <v>7</v>
      </c>
      <c r="U231" s="7"/>
    </row>
    <row r="232" customFormat="false" ht="15" hidden="false" customHeight="false" outlineLevel="0" collapsed="false">
      <c r="A232" s="0" t="s">
        <v>562</v>
      </c>
      <c r="B232" s="0" t="s">
        <v>40</v>
      </c>
      <c r="C232" s="0" t="s">
        <v>563</v>
      </c>
      <c r="D232" s="0" t="s">
        <v>564</v>
      </c>
      <c r="E232" s="0" t="n">
        <v>2</v>
      </c>
      <c r="F232" s="0" t="s">
        <v>966</v>
      </c>
      <c r="G232" s="0" t="s">
        <v>966</v>
      </c>
      <c r="H232" s="0" t="n">
        <v>260</v>
      </c>
      <c r="I232" s="0" t="n">
        <v>275</v>
      </c>
      <c r="J232" s="0" t="s">
        <v>967</v>
      </c>
      <c r="K232" s="0" t="s">
        <v>968</v>
      </c>
      <c r="L232" s="0" t="s">
        <v>969</v>
      </c>
      <c r="M232" s="0" t="s">
        <v>30</v>
      </c>
      <c r="N232" s="0" t="s">
        <v>774</v>
      </c>
      <c r="O232" s="5" t="n">
        <v>0.00419174706616438</v>
      </c>
      <c r="P232" s="0" t="n">
        <v>26</v>
      </c>
      <c r="Q232" s="0" t="n">
        <v>2</v>
      </c>
      <c r="R232" s="6" t="n">
        <v>0.942307692307692</v>
      </c>
      <c r="S232" s="0" t="n">
        <v>0</v>
      </c>
      <c r="T232" s="0" t="n">
        <v>2</v>
      </c>
      <c r="U232" s="7"/>
    </row>
    <row r="233" customFormat="false" ht="15" hidden="false" customHeight="false" outlineLevel="0" collapsed="false">
      <c r="A233" s="0" t="s">
        <v>562</v>
      </c>
      <c r="B233" s="0" t="s">
        <v>40</v>
      </c>
      <c r="C233" s="0" t="s">
        <v>563</v>
      </c>
      <c r="D233" s="0" t="s">
        <v>564</v>
      </c>
      <c r="E233" s="0" t="n">
        <v>2</v>
      </c>
      <c r="F233" s="0" t="s">
        <v>970</v>
      </c>
      <c r="G233" s="0" t="s">
        <v>970</v>
      </c>
      <c r="H233" s="0" t="n">
        <v>1682</v>
      </c>
      <c r="I233" s="0" t="n">
        <v>1697</v>
      </c>
      <c r="J233" s="0" t="s">
        <v>971</v>
      </c>
      <c r="K233" s="0" t="s">
        <v>972</v>
      </c>
      <c r="L233" s="0" t="s">
        <v>973</v>
      </c>
      <c r="M233" s="0" t="s">
        <v>30</v>
      </c>
      <c r="N233" s="0" t="s">
        <v>587</v>
      </c>
      <c r="O233" s="5" t="n">
        <v>0.166828290012816</v>
      </c>
      <c r="P233" s="0" t="n">
        <v>398</v>
      </c>
      <c r="Q233" s="0" t="n">
        <v>2</v>
      </c>
      <c r="R233" s="6" t="n">
        <v>0.996212121212121</v>
      </c>
      <c r="S233" s="0" t="n">
        <v>0</v>
      </c>
      <c r="T233" s="0" t="n">
        <v>1</v>
      </c>
      <c r="U233" s="7"/>
    </row>
    <row r="234" customFormat="false" ht="15" hidden="false" customHeight="false" outlineLevel="0" collapsed="false">
      <c r="A234" s="0" t="s">
        <v>562</v>
      </c>
      <c r="B234" s="0" t="s">
        <v>40</v>
      </c>
      <c r="C234" s="0" t="s">
        <v>563</v>
      </c>
      <c r="D234" s="0" t="s">
        <v>564</v>
      </c>
      <c r="E234" s="0" t="n">
        <v>2</v>
      </c>
      <c r="F234" s="0" t="s">
        <v>974</v>
      </c>
      <c r="G234" s="0" t="s">
        <v>974</v>
      </c>
      <c r="H234" s="0" t="n">
        <v>210</v>
      </c>
      <c r="I234" s="0" t="n">
        <v>225</v>
      </c>
      <c r="J234" s="0" t="s">
        <v>975</v>
      </c>
      <c r="K234" s="0" t="s">
        <v>976</v>
      </c>
      <c r="L234" s="0" t="s">
        <v>977</v>
      </c>
      <c r="M234" s="0" t="s">
        <v>30</v>
      </c>
      <c r="O234" s="5" t="n">
        <v>6.31438259423301</v>
      </c>
      <c r="P234" s="0" t="n">
        <v>13752</v>
      </c>
      <c r="Q234" s="0" t="n">
        <v>11</v>
      </c>
      <c r="R234" s="6" t="n">
        <v>0.975048923679061</v>
      </c>
      <c r="S234" s="0" t="n">
        <v>0</v>
      </c>
      <c r="T234" s="0" t="n">
        <v>4</v>
      </c>
      <c r="U234" s="7"/>
    </row>
    <row r="235" customFormat="false" ht="15" hidden="false" customHeight="false" outlineLevel="0" collapsed="false">
      <c r="A235" s="0" t="s">
        <v>562</v>
      </c>
      <c r="B235" s="0" t="s">
        <v>40</v>
      </c>
      <c r="C235" s="0" t="s">
        <v>563</v>
      </c>
      <c r="D235" s="0" t="s">
        <v>564</v>
      </c>
      <c r="E235" s="0" t="n">
        <v>2</v>
      </c>
      <c r="F235" s="0" t="s">
        <v>978</v>
      </c>
      <c r="G235" s="0" t="s">
        <v>978</v>
      </c>
      <c r="H235" s="0" t="n">
        <v>208</v>
      </c>
      <c r="I235" s="0" t="n">
        <v>223</v>
      </c>
      <c r="J235" s="0" t="s">
        <v>979</v>
      </c>
      <c r="K235" s="0" t="s">
        <v>980</v>
      </c>
      <c r="L235" s="0" t="s">
        <v>981</v>
      </c>
      <c r="M235" s="0" t="s">
        <v>30</v>
      </c>
      <c r="O235" s="5" t="n">
        <v>1.16544003826068</v>
      </c>
      <c r="P235" s="0" t="n">
        <v>3184</v>
      </c>
      <c r="Q235" s="0" t="n">
        <v>8</v>
      </c>
      <c r="R235" s="6" t="n">
        <v>0.989917176809507</v>
      </c>
      <c r="S235" s="0" t="n">
        <v>0</v>
      </c>
      <c r="T235" s="0" t="n">
        <v>6</v>
      </c>
      <c r="U235" s="7"/>
    </row>
    <row r="236" customFormat="false" ht="15" hidden="false" customHeight="false" outlineLevel="0" collapsed="false">
      <c r="A236" s="0" t="s">
        <v>562</v>
      </c>
      <c r="B236" s="0" t="s">
        <v>40</v>
      </c>
      <c r="C236" s="0" t="s">
        <v>563</v>
      </c>
      <c r="D236" s="0" t="s">
        <v>564</v>
      </c>
      <c r="E236" s="0" t="n">
        <v>2</v>
      </c>
      <c r="F236" s="0" t="s">
        <v>982</v>
      </c>
      <c r="G236" s="0" t="s">
        <v>982</v>
      </c>
      <c r="H236" s="0" t="n">
        <v>322</v>
      </c>
      <c r="I236" s="0" t="n">
        <v>337</v>
      </c>
      <c r="J236" s="0" t="s">
        <v>754</v>
      </c>
      <c r="K236" s="0" t="s">
        <v>755</v>
      </c>
      <c r="L236" s="0" t="s">
        <v>756</v>
      </c>
      <c r="M236" s="0" t="s">
        <v>30</v>
      </c>
      <c r="O236" s="5" t="n">
        <v>0.0333590687899157</v>
      </c>
      <c r="P236" s="0" t="n">
        <v>67</v>
      </c>
      <c r="Q236" s="0" t="n">
        <v>7</v>
      </c>
      <c r="R236" s="6" t="n">
        <v>0.858974358974359</v>
      </c>
      <c r="S236" s="0" t="n">
        <v>1</v>
      </c>
      <c r="T236" s="0" t="n">
        <v>7</v>
      </c>
      <c r="U236" s="7"/>
    </row>
    <row r="237" customFormat="false" ht="15" hidden="false" customHeight="false" outlineLevel="0" collapsed="false">
      <c r="A237" s="0" t="s">
        <v>562</v>
      </c>
      <c r="B237" s="0" t="s">
        <v>40</v>
      </c>
      <c r="C237" s="0" t="s">
        <v>563</v>
      </c>
      <c r="D237" s="0" t="s">
        <v>564</v>
      </c>
      <c r="E237" s="0" t="n">
        <v>2</v>
      </c>
      <c r="F237" s="0" t="s">
        <v>983</v>
      </c>
      <c r="G237" s="0" t="s">
        <v>983</v>
      </c>
      <c r="H237" s="0" t="n">
        <v>190</v>
      </c>
      <c r="I237" s="0" t="n">
        <v>205</v>
      </c>
      <c r="J237" s="0" t="s">
        <v>984</v>
      </c>
      <c r="K237" s="0" t="s">
        <v>985</v>
      </c>
      <c r="L237" s="0" t="s">
        <v>986</v>
      </c>
      <c r="M237" s="0" t="s">
        <v>30</v>
      </c>
      <c r="N237" s="0" t="s">
        <v>987</v>
      </c>
      <c r="O237" s="5" t="n">
        <v>0.0010135076035838</v>
      </c>
      <c r="P237" s="0" t="n">
        <v>3</v>
      </c>
      <c r="Q237" s="0" t="n">
        <v>3</v>
      </c>
      <c r="R237" s="6" t="n">
        <v>0.416666666666667</v>
      </c>
      <c r="S237" s="0" t="n">
        <v>0</v>
      </c>
      <c r="T237" s="0" t="n">
        <v>2</v>
      </c>
      <c r="U237" s="7"/>
    </row>
    <row r="238" customFormat="false" ht="15" hidden="false" customHeight="false" outlineLevel="0" collapsed="false">
      <c r="A238" s="0" t="s">
        <v>562</v>
      </c>
      <c r="B238" s="0" t="s">
        <v>40</v>
      </c>
      <c r="C238" s="0" t="s">
        <v>563</v>
      </c>
      <c r="D238" s="0" t="s">
        <v>564</v>
      </c>
      <c r="E238" s="0" t="n">
        <v>2</v>
      </c>
      <c r="F238" s="0" t="s">
        <v>988</v>
      </c>
      <c r="G238" s="0" t="s">
        <v>988</v>
      </c>
      <c r="H238" s="0" t="n">
        <v>68</v>
      </c>
      <c r="I238" s="0" t="n">
        <v>83</v>
      </c>
      <c r="J238" s="0" t="s">
        <v>989</v>
      </c>
      <c r="K238" s="0" t="s">
        <v>990</v>
      </c>
      <c r="L238" s="0" t="s">
        <v>991</v>
      </c>
      <c r="M238" s="0" t="s">
        <v>30</v>
      </c>
      <c r="O238" s="5" t="n">
        <v>0.252794191916697</v>
      </c>
      <c r="P238" s="0" t="n">
        <v>1026</v>
      </c>
      <c r="Q238" s="0" t="n">
        <v>4</v>
      </c>
      <c r="R238" s="6" t="n">
        <v>0.993619489559165</v>
      </c>
      <c r="S238" s="0" t="n">
        <v>0</v>
      </c>
      <c r="T238" s="0" t="n">
        <v>2</v>
      </c>
      <c r="U238" s="7"/>
    </row>
    <row r="239" customFormat="false" ht="15" hidden="false" customHeight="false" outlineLevel="0" collapsed="false">
      <c r="A239" s="0" t="s">
        <v>562</v>
      </c>
      <c r="B239" s="0" t="s">
        <v>40</v>
      </c>
      <c r="C239" s="0" t="s">
        <v>563</v>
      </c>
      <c r="D239" s="0" t="s">
        <v>564</v>
      </c>
      <c r="E239" s="0" t="n">
        <v>2</v>
      </c>
      <c r="F239" s="0" t="s">
        <v>992</v>
      </c>
      <c r="G239" s="0" t="s">
        <v>992</v>
      </c>
      <c r="H239" s="0" t="n">
        <v>16</v>
      </c>
      <c r="I239" s="0" t="n">
        <v>31</v>
      </c>
      <c r="J239" s="0" t="s">
        <v>993</v>
      </c>
      <c r="K239" s="0" t="s">
        <v>994</v>
      </c>
      <c r="L239" s="0" t="s">
        <v>995</v>
      </c>
      <c r="M239" s="0" t="s">
        <v>30</v>
      </c>
      <c r="N239" s="0" t="s">
        <v>996</v>
      </c>
      <c r="O239" s="5" t="n">
        <v>0.0010790450156691</v>
      </c>
      <c r="P239" s="0" t="n">
        <v>6</v>
      </c>
      <c r="Q239" s="0" t="n">
        <v>2</v>
      </c>
      <c r="R239" s="6" t="n">
        <v>0.666666666666667</v>
      </c>
      <c r="S239" s="0" t="n">
        <v>0</v>
      </c>
      <c r="T239" s="0" t="n">
        <v>2</v>
      </c>
      <c r="U239" s="7"/>
    </row>
    <row r="240" customFormat="false" ht="15" hidden="false" customHeight="false" outlineLevel="0" collapsed="false">
      <c r="A240" s="0" t="s">
        <v>562</v>
      </c>
      <c r="B240" s="0" t="s">
        <v>40</v>
      </c>
      <c r="C240" s="0" t="s">
        <v>563</v>
      </c>
      <c r="D240" s="0" t="s">
        <v>564</v>
      </c>
      <c r="E240" s="0" t="n">
        <v>2</v>
      </c>
      <c r="F240" s="0" t="s">
        <v>997</v>
      </c>
      <c r="G240" s="0" t="s">
        <v>997</v>
      </c>
      <c r="H240" s="0" t="n">
        <v>490</v>
      </c>
      <c r="I240" s="0" t="n">
        <v>505</v>
      </c>
      <c r="J240" s="0" t="s">
        <v>998</v>
      </c>
      <c r="K240" s="0" t="s">
        <v>999</v>
      </c>
      <c r="L240" s="0" t="s">
        <v>1000</v>
      </c>
      <c r="M240" s="0" t="s">
        <v>30</v>
      </c>
      <c r="N240" s="0" t="s">
        <v>605</v>
      </c>
      <c r="O240" s="5" t="n">
        <v>0.00471724296682476</v>
      </c>
      <c r="P240" s="0" t="n">
        <v>15</v>
      </c>
      <c r="Q240" s="0" t="n">
        <v>2</v>
      </c>
      <c r="R240" s="6" t="n">
        <v>0.56578947368421</v>
      </c>
      <c r="S240" s="0" t="n">
        <v>0</v>
      </c>
      <c r="T240" s="0" t="n">
        <v>5</v>
      </c>
      <c r="U240" s="7"/>
    </row>
    <row r="241" customFormat="false" ht="15" hidden="false" customHeight="false" outlineLevel="0" collapsed="false">
      <c r="A241" s="0" t="s">
        <v>562</v>
      </c>
      <c r="B241" s="0" t="s">
        <v>40</v>
      </c>
      <c r="C241" s="0" t="s">
        <v>563</v>
      </c>
      <c r="D241" s="0" t="s">
        <v>564</v>
      </c>
      <c r="E241" s="0" t="n">
        <v>2</v>
      </c>
      <c r="F241" s="0" t="s">
        <v>1001</v>
      </c>
      <c r="G241" s="0" t="s">
        <v>1002</v>
      </c>
      <c r="H241" s="0" t="n">
        <v>322</v>
      </c>
      <c r="I241" s="0" t="n">
        <v>337</v>
      </c>
      <c r="J241" s="0" t="s">
        <v>1003</v>
      </c>
      <c r="K241" s="0" t="s">
        <v>1004</v>
      </c>
      <c r="L241" s="0" t="s">
        <v>1005</v>
      </c>
      <c r="M241" s="0" t="s">
        <v>30</v>
      </c>
      <c r="N241" s="0" t="s">
        <v>1006</v>
      </c>
      <c r="O241" s="5" t="n">
        <v>0.00059932862399985</v>
      </c>
      <c r="P241" s="0" t="n">
        <v>4</v>
      </c>
      <c r="Q241" s="0" t="n">
        <v>4</v>
      </c>
      <c r="R241" s="6" t="n">
        <v>0.461538461538462</v>
      </c>
      <c r="S241" s="0" t="n">
        <v>0</v>
      </c>
      <c r="T241" s="0" t="n">
        <v>2</v>
      </c>
      <c r="U241" s="7"/>
    </row>
    <row r="242" customFormat="false" ht="15" hidden="false" customHeight="false" outlineLevel="0" collapsed="false">
      <c r="A242" s="0" t="s">
        <v>562</v>
      </c>
      <c r="B242" s="0" t="s">
        <v>40</v>
      </c>
      <c r="C242" s="0" t="s">
        <v>563</v>
      </c>
      <c r="D242" s="0" t="s">
        <v>564</v>
      </c>
      <c r="E242" s="0" t="n">
        <v>2</v>
      </c>
      <c r="F242" s="0" t="s">
        <v>1007</v>
      </c>
      <c r="G242" s="0" t="s">
        <v>1007</v>
      </c>
      <c r="H242" s="0" t="n">
        <v>635</v>
      </c>
      <c r="I242" s="0" t="n">
        <v>650</v>
      </c>
      <c r="J242" s="0" t="s">
        <v>1008</v>
      </c>
      <c r="K242" s="0" t="s">
        <v>1009</v>
      </c>
      <c r="L242" s="0" t="s">
        <v>1010</v>
      </c>
      <c r="M242" s="0" t="s">
        <v>30</v>
      </c>
      <c r="O242" s="5" t="n">
        <v>0.0191219687167498</v>
      </c>
      <c r="P242" s="0" t="n">
        <v>48</v>
      </c>
      <c r="Q242" s="0" t="n">
        <v>4</v>
      </c>
      <c r="R242" s="6" t="n">
        <v>0.931623931623932</v>
      </c>
      <c r="S242" s="0" t="n">
        <v>0</v>
      </c>
      <c r="T242" s="0" t="n">
        <v>4</v>
      </c>
      <c r="U242" s="7"/>
    </row>
    <row r="243" customFormat="false" ht="15" hidden="false" customHeight="false" outlineLevel="0" collapsed="false">
      <c r="A243" s="0" t="s">
        <v>562</v>
      </c>
      <c r="B243" s="0" t="s">
        <v>40</v>
      </c>
      <c r="C243" s="0" t="s">
        <v>563</v>
      </c>
      <c r="D243" s="0" t="s">
        <v>564</v>
      </c>
      <c r="E243" s="0" t="n">
        <v>2</v>
      </c>
      <c r="F243" s="0" t="s">
        <v>1011</v>
      </c>
      <c r="G243" s="0" t="s">
        <v>1012</v>
      </c>
      <c r="H243" s="0" t="n">
        <v>366</v>
      </c>
      <c r="I243" s="0" t="n">
        <v>381</v>
      </c>
      <c r="J243" s="0" t="s">
        <v>656</v>
      </c>
      <c r="K243" s="0" t="s">
        <v>657</v>
      </c>
      <c r="L243" s="0" t="s">
        <v>658</v>
      </c>
      <c r="M243" s="0" t="s">
        <v>30</v>
      </c>
      <c r="N243" s="0" t="s">
        <v>587</v>
      </c>
      <c r="O243" s="5" t="n">
        <v>0.00026960282112392</v>
      </c>
      <c r="P243" s="0" t="n">
        <v>3</v>
      </c>
      <c r="Q243" s="0" t="n">
        <v>1</v>
      </c>
      <c r="R243" s="6" t="n">
        <v>1</v>
      </c>
      <c r="S243" s="0" t="n">
        <v>2</v>
      </c>
      <c r="T243" s="0" t="n">
        <v>1</v>
      </c>
      <c r="U243" s="7"/>
    </row>
    <row r="244" customFormat="false" ht="15" hidden="false" customHeight="false" outlineLevel="0" collapsed="false">
      <c r="A244" s="0" t="s">
        <v>562</v>
      </c>
      <c r="B244" s="0" t="s">
        <v>40</v>
      </c>
      <c r="C244" s="0" t="s">
        <v>563</v>
      </c>
      <c r="D244" s="0" t="s">
        <v>564</v>
      </c>
      <c r="E244" s="0" t="n">
        <v>2</v>
      </c>
      <c r="F244" s="0" t="s">
        <v>1011</v>
      </c>
      <c r="G244" s="0" t="s">
        <v>1012</v>
      </c>
      <c r="H244" s="0" t="n">
        <v>366</v>
      </c>
      <c r="I244" s="0" t="n">
        <v>381</v>
      </c>
      <c r="J244" s="0" t="s">
        <v>659</v>
      </c>
      <c r="K244" s="0" t="s">
        <v>660</v>
      </c>
      <c r="L244" s="0" t="s">
        <v>661</v>
      </c>
      <c r="M244" s="0" t="s">
        <v>30</v>
      </c>
      <c r="N244" s="0" t="s">
        <v>587</v>
      </c>
      <c r="O244" s="5" t="n">
        <v>0.00026960282112392</v>
      </c>
      <c r="P244" s="0" t="n">
        <v>3</v>
      </c>
      <c r="Q244" s="0" t="n">
        <v>1</v>
      </c>
      <c r="R244" s="6" t="n">
        <v>1</v>
      </c>
      <c r="S244" s="0" t="n">
        <v>2</v>
      </c>
      <c r="T244" s="0" t="n">
        <v>1</v>
      </c>
      <c r="U244" s="7"/>
    </row>
    <row r="245" customFormat="false" ht="15" hidden="false" customHeight="false" outlineLevel="0" collapsed="false">
      <c r="A245" s="0" t="s">
        <v>562</v>
      </c>
      <c r="B245" s="0" t="s">
        <v>40</v>
      </c>
      <c r="C245" s="0" t="s">
        <v>563</v>
      </c>
      <c r="D245" s="0" t="s">
        <v>564</v>
      </c>
      <c r="E245" s="0" t="n">
        <v>2</v>
      </c>
      <c r="F245" s="0" t="s">
        <v>1011</v>
      </c>
      <c r="G245" s="0" t="s">
        <v>1012</v>
      </c>
      <c r="H245" s="0" t="n">
        <v>366</v>
      </c>
      <c r="I245" s="0" t="n">
        <v>381</v>
      </c>
      <c r="J245" s="0" t="s">
        <v>662</v>
      </c>
      <c r="K245" s="0" t="s">
        <v>663</v>
      </c>
      <c r="L245" s="0" t="s">
        <v>664</v>
      </c>
      <c r="M245" s="0" t="s">
        <v>30</v>
      </c>
      <c r="N245" s="0" t="s">
        <v>587</v>
      </c>
      <c r="O245" s="5" t="n">
        <v>0.00026960282112392</v>
      </c>
      <c r="P245" s="0" t="n">
        <v>3</v>
      </c>
      <c r="Q245" s="0" t="n">
        <v>1</v>
      </c>
      <c r="R245" s="6" t="n">
        <v>1</v>
      </c>
      <c r="S245" s="0" t="n">
        <v>2</v>
      </c>
      <c r="T245" s="0" t="n">
        <v>1</v>
      </c>
      <c r="U245" s="7"/>
    </row>
    <row r="246" customFormat="false" ht="15" hidden="false" customHeight="false" outlineLevel="0" collapsed="false">
      <c r="A246" s="0" t="s">
        <v>562</v>
      </c>
      <c r="B246" s="0" t="s">
        <v>40</v>
      </c>
      <c r="C246" s="0" t="s">
        <v>563</v>
      </c>
      <c r="D246" s="0" t="s">
        <v>564</v>
      </c>
      <c r="E246" s="0" t="n">
        <v>2</v>
      </c>
      <c r="F246" s="0" t="s">
        <v>1011</v>
      </c>
      <c r="G246" s="0" t="s">
        <v>1012</v>
      </c>
      <c r="H246" s="0" t="n">
        <v>364</v>
      </c>
      <c r="I246" s="0" t="n">
        <v>379</v>
      </c>
      <c r="J246" s="0" t="s">
        <v>665</v>
      </c>
      <c r="K246" s="0" t="s">
        <v>666</v>
      </c>
      <c r="L246" s="0" t="s">
        <v>667</v>
      </c>
      <c r="M246" s="0" t="s">
        <v>30</v>
      </c>
      <c r="N246" s="0" t="s">
        <v>587</v>
      </c>
      <c r="O246" s="5" t="n">
        <v>0.00026960282112392</v>
      </c>
      <c r="P246" s="0" t="n">
        <v>3</v>
      </c>
      <c r="Q246" s="0" t="n">
        <v>1</v>
      </c>
      <c r="R246" s="6" t="n">
        <v>1</v>
      </c>
      <c r="S246" s="0" t="n">
        <v>2</v>
      </c>
      <c r="T246" s="0" t="n">
        <v>1</v>
      </c>
      <c r="U246" s="7"/>
    </row>
    <row r="247" customFormat="false" ht="15" hidden="false" customHeight="false" outlineLevel="0" collapsed="false">
      <c r="A247" s="0" t="s">
        <v>562</v>
      </c>
      <c r="B247" s="0" t="s">
        <v>40</v>
      </c>
      <c r="C247" s="0" t="s">
        <v>563</v>
      </c>
      <c r="D247" s="0" t="s">
        <v>564</v>
      </c>
      <c r="E247" s="0" t="n">
        <v>2</v>
      </c>
      <c r="F247" s="0" t="s">
        <v>1011</v>
      </c>
      <c r="G247" s="0" t="s">
        <v>1012</v>
      </c>
      <c r="H247" s="0" t="n">
        <v>366</v>
      </c>
      <c r="I247" s="0" t="n">
        <v>381</v>
      </c>
      <c r="J247" s="0" t="s">
        <v>668</v>
      </c>
      <c r="K247" s="0" t="s">
        <v>669</v>
      </c>
      <c r="L247" s="0" t="s">
        <v>670</v>
      </c>
      <c r="M247" s="0" t="s">
        <v>30</v>
      </c>
      <c r="N247" s="0" t="s">
        <v>587</v>
      </c>
      <c r="O247" s="5" t="n">
        <v>0.00026960282112392</v>
      </c>
      <c r="P247" s="0" t="n">
        <v>3</v>
      </c>
      <c r="Q247" s="0" t="n">
        <v>1</v>
      </c>
      <c r="R247" s="6" t="n">
        <v>1</v>
      </c>
      <c r="S247" s="0" t="n">
        <v>2</v>
      </c>
      <c r="T247" s="0" t="n">
        <v>1</v>
      </c>
      <c r="U247" s="7"/>
    </row>
    <row r="248" customFormat="false" ht="15" hidden="false" customHeight="false" outlineLevel="0" collapsed="false">
      <c r="A248" s="0" t="s">
        <v>562</v>
      </c>
      <c r="B248" s="0" t="s">
        <v>40</v>
      </c>
      <c r="C248" s="0" t="s">
        <v>563</v>
      </c>
      <c r="D248" s="0" t="s">
        <v>564</v>
      </c>
      <c r="E248" s="0" t="n">
        <v>2</v>
      </c>
      <c r="F248" s="0" t="s">
        <v>1011</v>
      </c>
      <c r="G248" s="0" t="s">
        <v>1012</v>
      </c>
      <c r="H248" s="0" t="n">
        <v>366</v>
      </c>
      <c r="I248" s="0" t="n">
        <v>381</v>
      </c>
      <c r="J248" s="0" t="s">
        <v>671</v>
      </c>
      <c r="K248" s="0" t="s">
        <v>672</v>
      </c>
      <c r="L248" s="0" t="s">
        <v>673</v>
      </c>
      <c r="M248" s="0" t="s">
        <v>30</v>
      </c>
      <c r="N248" s="0" t="s">
        <v>587</v>
      </c>
      <c r="O248" s="5" t="n">
        <v>0.00026960282112392</v>
      </c>
      <c r="P248" s="0" t="n">
        <v>3</v>
      </c>
      <c r="Q248" s="0" t="n">
        <v>1</v>
      </c>
      <c r="R248" s="6" t="n">
        <v>1</v>
      </c>
      <c r="S248" s="0" t="n">
        <v>2</v>
      </c>
      <c r="T248" s="0" t="n">
        <v>1</v>
      </c>
      <c r="U248" s="7"/>
    </row>
    <row r="249" customFormat="false" ht="15" hidden="false" customHeight="false" outlineLevel="0" collapsed="false">
      <c r="A249" s="0" t="s">
        <v>562</v>
      </c>
      <c r="B249" s="0" t="s">
        <v>40</v>
      </c>
      <c r="C249" s="0" t="s">
        <v>563</v>
      </c>
      <c r="D249" s="0" t="s">
        <v>564</v>
      </c>
      <c r="E249" s="0" t="n">
        <v>2</v>
      </c>
      <c r="F249" s="0" t="s">
        <v>1011</v>
      </c>
      <c r="G249" s="0" t="s">
        <v>1012</v>
      </c>
      <c r="H249" s="0" t="n">
        <v>366</v>
      </c>
      <c r="I249" s="0" t="n">
        <v>381</v>
      </c>
      <c r="J249" s="0" t="s">
        <v>674</v>
      </c>
      <c r="K249" s="0" t="s">
        <v>675</v>
      </c>
      <c r="L249" s="0" t="s">
        <v>676</v>
      </c>
      <c r="M249" s="0" t="s">
        <v>30</v>
      </c>
      <c r="N249" s="0" t="s">
        <v>587</v>
      </c>
      <c r="O249" s="5" t="n">
        <v>0.00026960282112392</v>
      </c>
      <c r="P249" s="0" t="n">
        <v>3</v>
      </c>
      <c r="Q249" s="0" t="n">
        <v>1</v>
      </c>
      <c r="R249" s="6" t="n">
        <v>1</v>
      </c>
      <c r="S249" s="0" t="n">
        <v>2</v>
      </c>
      <c r="T249" s="0" t="n">
        <v>1</v>
      </c>
      <c r="U249" s="7"/>
    </row>
    <row r="250" customFormat="false" ht="15" hidden="false" customHeight="false" outlineLevel="0" collapsed="false">
      <c r="A250" s="0" t="s">
        <v>562</v>
      </c>
      <c r="B250" s="0" t="s">
        <v>40</v>
      </c>
      <c r="C250" s="0" t="s">
        <v>563</v>
      </c>
      <c r="D250" s="0" t="s">
        <v>564</v>
      </c>
      <c r="E250" s="0" t="n">
        <v>2</v>
      </c>
      <c r="F250" s="0" t="s">
        <v>1013</v>
      </c>
      <c r="G250" s="0" t="s">
        <v>1013</v>
      </c>
      <c r="H250" s="0" t="n">
        <v>2138</v>
      </c>
      <c r="I250" s="0" t="n">
        <v>2153</v>
      </c>
      <c r="J250" s="0" t="s">
        <v>1014</v>
      </c>
      <c r="K250" s="0" t="s">
        <v>1015</v>
      </c>
      <c r="L250" s="0" t="s">
        <v>1016</v>
      </c>
      <c r="M250" s="0" t="s">
        <v>30</v>
      </c>
      <c r="N250" s="0" t="s">
        <v>996</v>
      </c>
      <c r="O250" s="5" t="n">
        <v>0.000674636215315806</v>
      </c>
      <c r="P250" s="0" t="n">
        <v>3</v>
      </c>
      <c r="Q250" s="0" t="n">
        <v>1</v>
      </c>
      <c r="R250" s="6" t="n">
        <v>1</v>
      </c>
      <c r="S250" s="0" t="n">
        <v>0</v>
      </c>
      <c r="T250" s="0" t="n">
        <v>2</v>
      </c>
      <c r="U250" s="7"/>
    </row>
    <row r="251" customFormat="false" ht="15" hidden="false" customHeight="false" outlineLevel="0" collapsed="false">
      <c r="A251" s="0" t="s">
        <v>562</v>
      </c>
      <c r="B251" s="0" t="s">
        <v>40</v>
      </c>
      <c r="C251" s="0" t="s">
        <v>563</v>
      </c>
      <c r="D251" s="0" t="s">
        <v>564</v>
      </c>
      <c r="E251" s="0" t="n">
        <v>2</v>
      </c>
      <c r="F251" s="0" t="s">
        <v>1017</v>
      </c>
      <c r="G251" s="0" t="s">
        <v>1017</v>
      </c>
      <c r="H251" s="0" t="n">
        <v>72</v>
      </c>
      <c r="I251" s="0" t="n">
        <v>87</v>
      </c>
      <c r="J251" s="0" t="s">
        <v>622</v>
      </c>
      <c r="K251" s="0" t="s">
        <v>623</v>
      </c>
      <c r="L251" s="0" t="s">
        <v>624</v>
      </c>
      <c r="M251" s="0" t="s">
        <v>30</v>
      </c>
      <c r="N251" s="0" t="s">
        <v>569</v>
      </c>
      <c r="O251" s="5" t="n">
        <v>0.00026960282112392</v>
      </c>
      <c r="P251" s="0" t="n">
        <v>3</v>
      </c>
      <c r="Q251" s="0" t="n">
        <v>1</v>
      </c>
      <c r="R251" s="6" t="n">
        <v>1</v>
      </c>
      <c r="S251" s="0" t="n">
        <v>2</v>
      </c>
      <c r="T251" s="0" t="n">
        <v>1</v>
      </c>
      <c r="U251" s="7"/>
    </row>
    <row r="252" customFormat="false" ht="15" hidden="false" customHeight="false" outlineLevel="0" collapsed="false">
      <c r="A252" s="0" t="s">
        <v>562</v>
      </c>
      <c r="B252" s="0" t="s">
        <v>40</v>
      </c>
      <c r="C252" s="0" t="s">
        <v>563</v>
      </c>
      <c r="D252" s="0" t="s">
        <v>564</v>
      </c>
      <c r="E252" s="0" t="n">
        <v>2</v>
      </c>
      <c r="F252" s="0" t="s">
        <v>1018</v>
      </c>
      <c r="G252" s="0" t="s">
        <v>1018</v>
      </c>
      <c r="H252" s="0" t="n">
        <v>76</v>
      </c>
      <c r="I252" s="0" t="n">
        <v>91</v>
      </c>
      <c r="J252" s="0" t="s">
        <v>622</v>
      </c>
      <c r="K252" s="0" t="s">
        <v>623</v>
      </c>
      <c r="L252" s="0" t="s">
        <v>624</v>
      </c>
      <c r="M252" s="0" t="s">
        <v>30</v>
      </c>
      <c r="N252" s="0" t="s">
        <v>569</v>
      </c>
      <c r="O252" s="5" t="n">
        <v>0.00241610200029315</v>
      </c>
      <c r="P252" s="0" t="n">
        <v>11</v>
      </c>
      <c r="Q252" s="0" t="n">
        <v>1</v>
      </c>
      <c r="R252" s="6" t="n">
        <v>1</v>
      </c>
      <c r="S252" s="0" t="n">
        <v>2</v>
      </c>
      <c r="T252" s="0" t="n">
        <v>1</v>
      </c>
      <c r="U252" s="7"/>
    </row>
    <row r="253" customFormat="false" ht="15" hidden="false" customHeight="false" outlineLevel="0" collapsed="false">
      <c r="A253" s="0" t="s">
        <v>562</v>
      </c>
      <c r="B253" s="0" t="s">
        <v>40</v>
      </c>
      <c r="C253" s="0" t="s">
        <v>563</v>
      </c>
      <c r="D253" s="0" t="s">
        <v>564</v>
      </c>
      <c r="E253" s="0" t="n">
        <v>2</v>
      </c>
      <c r="F253" s="0" t="s">
        <v>1019</v>
      </c>
      <c r="G253" s="0" t="s">
        <v>1019</v>
      </c>
      <c r="H253" s="0" t="n">
        <v>1076</v>
      </c>
      <c r="I253" s="0" t="n">
        <v>1091</v>
      </c>
      <c r="J253" s="0" t="s">
        <v>571</v>
      </c>
      <c r="K253" s="0" t="s">
        <v>572</v>
      </c>
      <c r="L253" s="0" t="s">
        <v>573</v>
      </c>
      <c r="M253" s="0" t="s">
        <v>30</v>
      </c>
      <c r="N253" s="0" t="s">
        <v>594</v>
      </c>
      <c r="O253" s="5" t="n">
        <v>0.00113912082654607</v>
      </c>
      <c r="P253" s="0" t="n">
        <v>4</v>
      </c>
      <c r="Q253" s="0" t="n">
        <v>1</v>
      </c>
      <c r="R253" s="6" t="n">
        <v>1</v>
      </c>
      <c r="S253" s="0" t="n">
        <v>3</v>
      </c>
      <c r="T253" s="0" t="n">
        <v>1</v>
      </c>
      <c r="U253" s="7"/>
    </row>
    <row r="254" customFormat="false" ht="15" hidden="false" customHeight="false" outlineLevel="0" collapsed="false">
      <c r="A254" s="0" t="s">
        <v>562</v>
      </c>
      <c r="B254" s="0" t="s">
        <v>40</v>
      </c>
      <c r="C254" s="0" t="s">
        <v>563</v>
      </c>
      <c r="D254" s="0" t="s">
        <v>564</v>
      </c>
      <c r="E254" s="0" t="n">
        <v>2</v>
      </c>
      <c r="F254" s="0" t="s">
        <v>1019</v>
      </c>
      <c r="G254" s="0" t="s">
        <v>1019</v>
      </c>
      <c r="H254" s="0" t="n">
        <v>1081</v>
      </c>
      <c r="I254" s="0" t="n">
        <v>1096</v>
      </c>
      <c r="J254" s="0" t="s">
        <v>574</v>
      </c>
      <c r="K254" s="0" t="s">
        <v>575</v>
      </c>
      <c r="L254" s="0" t="s">
        <v>576</v>
      </c>
      <c r="M254" s="0" t="s">
        <v>30</v>
      </c>
      <c r="N254" s="0" t="s">
        <v>594</v>
      </c>
      <c r="O254" s="5" t="n">
        <v>0.00113912082654607</v>
      </c>
      <c r="P254" s="0" t="n">
        <v>4</v>
      </c>
      <c r="Q254" s="0" t="n">
        <v>1</v>
      </c>
      <c r="R254" s="6" t="n">
        <v>1</v>
      </c>
      <c r="S254" s="0" t="n">
        <v>3</v>
      </c>
      <c r="T254" s="0" t="n">
        <v>1</v>
      </c>
      <c r="U254" s="7"/>
    </row>
    <row r="255" customFormat="false" ht="15" hidden="false" customHeight="false" outlineLevel="0" collapsed="false">
      <c r="A255" s="0" t="s">
        <v>562</v>
      </c>
      <c r="B255" s="0" t="s">
        <v>40</v>
      </c>
      <c r="C255" s="0" t="s">
        <v>563</v>
      </c>
      <c r="D255" s="0" t="s">
        <v>564</v>
      </c>
      <c r="E255" s="0" t="n">
        <v>2</v>
      </c>
      <c r="F255" s="0" t="s">
        <v>1020</v>
      </c>
      <c r="G255" s="0" t="s">
        <v>1021</v>
      </c>
      <c r="H255" s="0" t="n">
        <v>275</v>
      </c>
      <c r="I255" s="0" t="n">
        <v>290</v>
      </c>
      <c r="J255" s="0" t="s">
        <v>608</v>
      </c>
      <c r="K255" s="0" t="s">
        <v>609</v>
      </c>
      <c r="L255" s="0" t="s">
        <v>610</v>
      </c>
      <c r="M255" s="0" t="s">
        <v>30</v>
      </c>
      <c r="N255" s="0" t="s">
        <v>611</v>
      </c>
      <c r="O255" s="5" t="n">
        <v>0.00230371397087338</v>
      </c>
      <c r="P255" s="0" t="n">
        <v>12</v>
      </c>
      <c r="Q255" s="0" t="n">
        <v>4</v>
      </c>
      <c r="R255" s="6" t="n">
        <v>0.285714285714286</v>
      </c>
      <c r="S255" s="0" t="n">
        <v>1</v>
      </c>
      <c r="T255" s="0" t="n">
        <v>1</v>
      </c>
      <c r="U255" s="7" t="s">
        <v>424</v>
      </c>
    </row>
    <row r="256" customFormat="false" ht="15" hidden="false" customHeight="false" outlineLevel="0" collapsed="false">
      <c r="A256" s="0" t="s">
        <v>562</v>
      </c>
      <c r="B256" s="0" t="s">
        <v>40</v>
      </c>
      <c r="C256" s="0" t="s">
        <v>563</v>
      </c>
      <c r="D256" s="0" t="s">
        <v>564</v>
      </c>
      <c r="E256" s="0" t="n">
        <v>2</v>
      </c>
      <c r="F256" s="0" t="s">
        <v>1022</v>
      </c>
      <c r="G256" s="0" t="s">
        <v>1022</v>
      </c>
      <c r="H256" s="0" t="n">
        <v>721</v>
      </c>
      <c r="I256" s="0" t="n">
        <v>736</v>
      </c>
      <c r="J256" s="0" t="s">
        <v>1023</v>
      </c>
      <c r="K256" s="0" t="s">
        <v>1024</v>
      </c>
      <c r="L256" s="0" t="s">
        <v>1025</v>
      </c>
      <c r="M256" s="0" t="s">
        <v>30</v>
      </c>
      <c r="O256" s="5" t="n">
        <v>1.05365113868297</v>
      </c>
      <c r="P256" s="0" t="n">
        <v>5653</v>
      </c>
      <c r="Q256" s="0" t="n">
        <v>4</v>
      </c>
      <c r="R256" s="6" t="n">
        <v>0.979171873698242</v>
      </c>
      <c r="S256" s="0" t="n">
        <v>0</v>
      </c>
      <c r="T256" s="0" t="n">
        <v>2</v>
      </c>
      <c r="U256" s="7"/>
    </row>
    <row r="257" customFormat="false" ht="15" hidden="false" customHeight="false" outlineLevel="0" collapsed="false">
      <c r="A257" s="0" t="s">
        <v>562</v>
      </c>
      <c r="B257" s="0" t="s">
        <v>40</v>
      </c>
      <c r="C257" s="0" t="s">
        <v>563</v>
      </c>
      <c r="D257" s="0" t="s">
        <v>564</v>
      </c>
      <c r="E257" s="0" t="n">
        <v>2</v>
      </c>
      <c r="F257" s="0" t="s">
        <v>1026</v>
      </c>
      <c r="G257" s="0" t="s">
        <v>1026</v>
      </c>
      <c r="H257" s="0" t="n">
        <v>32</v>
      </c>
      <c r="I257" s="0" t="n">
        <v>47</v>
      </c>
      <c r="J257" s="0" t="s">
        <v>1027</v>
      </c>
      <c r="K257" s="0" t="s">
        <v>1028</v>
      </c>
      <c r="L257" s="0" t="s">
        <v>1029</v>
      </c>
      <c r="M257" s="0" t="s">
        <v>30</v>
      </c>
      <c r="O257" s="5" t="n">
        <v>0.0543650793290553</v>
      </c>
      <c r="P257" s="0" t="n">
        <v>98</v>
      </c>
      <c r="Q257" s="0" t="n">
        <v>12</v>
      </c>
      <c r="R257" s="6" t="n">
        <v>0.808571428571429</v>
      </c>
      <c r="S257" s="0" t="n">
        <v>0</v>
      </c>
      <c r="T257" s="0" t="n">
        <v>7</v>
      </c>
      <c r="U257" s="7"/>
    </row>
    <row r="258" customFormat="false" ht="15" hidden="false" customHeight="false" outlineLevel="0" collapsed="false">
      <c r="A258" s="0" t="s">
        <v>562</v>
      </c>
      <c r="B258" s="0" t="s">
        <v>40</v>
      </c>
      <c r="C258" s="0" t="s">
        <v>563</v>
      </c>
      <c r="D258" s="0" t="s">
        <v>564</v>
      </c>
      <c r="E258" s="0" t="n">
        <v>2</v>
      </c>
      <c r="F258" s="0" t="s">
        <v>1030</v>
      </c>
      <c r="G258" s="0" t="s">
        <v>1030</v>
      </c>
      <c r="H258" s="0" t="n">
        <v>275</v>
      </c>
      <c r="I258" s="0" t="n">
        <v>290</v>
      </c>
      <c r="J258" s="0" t="s">
        <v>847</v>
      </c>
      <c r="K258" s="0" t="s">
        <v>848</v>
      </c>
      <c r="L258" s="0" t="s">
        <v>849</v>
      </c>
      <c r="M258" s="0" t="s">
        <v>30</v>
      </c>
      <c r="O258" s="5" t="n">
        <v>0.00248206095285661</v>
      </c>
      <c r="P258" s="0" t="n">
        <v>6</v>
      </c>
      <c r="Q258" s="0" t="n">
        <v>1</v>
      </c>
      <c r="R258" s="6" t="n">
        <v>1</v>
      </c>
      <c r="S258" s="0" t="n">
        <v>2</v>
      </c>
      <c r="T258" s="0" t="n">
        <v>4</v>
      </c>
      <c r="U258" s="7" t="s">
        <v>424</v>
      </c>
    </row>
    <row r="259" customFormat="false" ht="15" hidden="false" customHeight="false" outlineLevel="0" collapsed="false">
      <c r="A259" s="0" t="s">
        <v>562</v>
      </c>
      <c r="B259" s="0" t="s">
        <v>40</v>
      </c>
      <c r="C259" s="0" t="s">
        <v>563</v>
      </c>
      <c r="D259" s="0" t="s">
        <v>564</v>
      </c>
      <c r="E259" s="0" t="n">
        <v>2</v>
      </c>
      <c r="F259" s="0" t="s">
        <v>1031</v>
      </c>
      <c r="G259" s="0" t="s">
        <v>1031</v>
      </c>
      <c r="H259" s="0" t="n">
        <v>795</v>
      </c>
      <c r="I259" s="0" t="n">
        <v>810</v>
      </c>
      <c r="J259" s="0" t="s">
        <v>1032</v>
      </c>
      <c r="K259" s="0" t="s">
        <v>1033</v>
      </c>
      <c r="L259" s="0" t="s">
        <v>1034</v>
      </c>
      <c r="M259" s="0" t="s">
        <v>30</v>
      </c>
      <c r="O259" s="5" t="n">
        <v>1.20350924688917</v>
      </c>
      <c r="P259" s="0" t="n">
        <v>9322</v>
      </c>
      <c r="Q259" s="0" t="n">
        <v>6</v>
      </c>
      <c r="R259" s="6" t="n">
        <v>0.980269814502529</v>
      </c>
      <c r="S259" s="0" t="n">
        <v>0</v>
      </c>
      <c r="T259" s="0" t="n">
        <v>7</v>
      </c>
      <c r="U259" s="7"/>
    </row>
    <row r="260" customFormat="false" ht="15" hidden="false" customHeight="false" outlineLevel="0" collapsed="false">
      <c r="A260" s="0" t="s">
        <v>562</v>
      </c>
      <c r="B260" s="0" t="s">
        <v>40</v>
      </c>
      <c r="C260" s="0" t="s">
        <v>563</v>
      </c>
      <c r="D260" s="0" t="s">
        <v>564</v>
      </c>
      <c r="E260" s="0" t="n">
        <v>2</v>
      </c>
      <c r="F260" s="0" t="s">
        <v>1035</v>
      </c>
      <c r="G260" s="0" t="s">
        <v>1035</v>
      </c>
      <c r="H260" s="0" t="n">
        <v>155</v>
      </c>
      <c r="I260" s="0" t="n">
        <v>170</v>
      </c>
      <c r="J260" s="0" t="s">
        <v>1036</v>
      </c>
      <c r="K260" s="0" t="s">
        <v>1037</v>
      </c>
      <c r="L260" s="0" t="s">
        <v>1038</v>
      </c>
      <c r="M260" s="0" t="s">
        <v>30</v>
      </c>
      <c r="O260" s="5" t="n">
        <v>0.759295496620712</v>
      </c>
      <c r="P260" s="0" t="n">
        <v>3793</v>
      </c>
      <c r="Q260" s="0" t="n">
        <v>5</v>
      </c>
      <c r="R260" s="6" t="n">
        <v>0.988262493330962</v>
      </c>
      <c r="S260" s="0" t="n">
        <v>0</v>
      </c>
      <c r="T260" s="0" t="n">
        <v>2</v>
      </c>
      <c r="U260" s="7"/>
    </row>
    <row r="261" customFormat="false" ht="15" hidden="false" customHeight="false" outlineLevel="0" collapsed="false">
      <c r="A261" s="0" t="s">
        <v>562</v>
      </c>
      <c r="B261" s="0" t="s">
        <v>40</v>
      </c>
      <c r="C261" s="0" t="s">
        <v>563</v>
      </c>
      <c r="D261" s="0" t="s">
        <v>564</v>
      </c>
      <c r="E261" s="0" t="n">
        <v>2</v>
      </c>
      <c r="F261" s="0" t="s">
        <v>1039</v>
      </c>
      <c r="G261" s="0" t="s">
        <v>1039</v>
      </c>
      <c r="H261" s="0" t="n">
        <v>337</v>
      </c>
      <c r="I261" s="0" t="n">
        <v>352</v>
      </c>
      <c r="J261" s="0" t="s">
        <v>1040</v>
      </c>
      <c r="K261" s="0" t="s">
        <v>1041</v>
      </c>
      <c r="L261" s="0" t="s">
        <v>1042</v>
      </c>
      <c r="M261" s="0" t="s">
        <v>30</v>
      </c>
      <c r="O261" s="5" t="n">
        <v>0.132733551806663</v>
      </c>
      <c r="P261" s="0" t="n">
        <v>281</v>
      </c>
      <c r="Q261" s="0" t="n">
        <v>4</v>
      </c>
      <c r="R261" s="6" t="n">
        <v>0.975555555555555</v>
      </c>
      <c r="S261" s="0" t="n">
        <v>0</v>
      </c>
      <c r="T261" s="0" t="n">
        <v>7</v>
      </c>
      <c r="U261" s="7"/>
    </row>
    <row r="262" customFormat="false" ht="15" hidden="false" customHeight="false" outlineLevel="0" collapsed="false">
      <c r="A262" s="0" t="s">
        <v>562</v>
      </c>
      <c r="B262" s="0" t="s">
        <v>40</v>
      </c>
      <c r="C262" s="0" t="s">
        <v>563</v>
      </c>
      <c r="D262" s="0" t="s">
        <v>564</v>
      </c>
      <c r="E262" s="0" t="n">
        <v>2</v>
      </c>
      <c r="F262" s="0" t="s">
        <v>1043</v>
      </c>
      <c r="G262" s="0" t="s">
        <v>1043</v>
      </c>
      <c r="H262" s="0" t="n">
        <v>484</v>
      </c>
      <c r="I262" s="0" t="n">
        <v>499</v>
      </c>
      <c r="J262" s="0" t="s">
        <v>1044</v>
      </c>
      <c r="K262" s="0" t="s">
        <v>1045</v>
      </c>
      <c r="L262" s="0" t="s">
        <v>1046</v>
      </c>
      <c r="M262" s="0" t="s">
        <v>30</v>
      </c>
      <c r="O262" s="5" t="n">
        <v>0.0624431111608401</v>
      </c>
      <c r="P262" s="0" t="n">
        <v>625</v>
      </c>
      <c r="Q262" s="0" t="n">
        <v>10</v>
      </c>
      <c r="R262" s="6" t="n">
        <v>0.771097046413502</v>
      </c>
      <c r="S262" s="0" t="n">
        <v>0</v>
      </c>
      <c r="T262" s="0" t="n">
        <v>5</v>
      </c>
      <c r="U262" s="7"/>
    </row>
    <row r="263" customFormat="false" ht="15" hidden="false" customHeight="false" outlineLevel="0" collapsed="false">
      <c r="A263" s="0" t="s">
        <v>562</v>
      </c>
      <c r="B263" s="0" t="s">
        <v>40</v>
      </c>
      <c r="C263" s="0" t="s">
        <v>563</v>
      </c>
      <c r="D263" s="0" t="s">
        <v>564</v>
      </c>
      <c r="E263" s="0" t="n">
        <v>2</v>
      </c>
      <c r="F263" s="0" t="s">
        <v>1047</v>
      </c>
      <c r="G263" s="0" t="s">
        <v>1047</v>
      </c>
      <c r="H263" s="0" t="n">
        <v>4</v>
      </c>
      <c r="I263" s="0" t="n">
        <v>19</v>
      </c>
      <c r="J263" s="0" t="s">
        <v>1048</v>
      </c>
      <c r="K263" s="0" t="s">
        <v>1049</v>
      </c>
      <c r="L263" s="0" t="s">
        <v>1050</v>
      </c>
      <c r="M263" s="0" t="s">
        <v>30</v>
      </c>
      <c r="O263" s="5" t="n">
        <v>0.123304079756597</v>
      </c>
      <c r="P263" s="0" t="n">
        <v>398</v>
      </c>
      <c r="Q263" s="0" t="n">
        <v>34</v>
      </c>
      <c r="R263" s="6" t="n">
        <v>0.506802721088435</v>
      </c>
      <c r="S263" s="0" t="n">
        <v>0</v>
      </c>
      <c r="T263" s="0" t="n">
        <v>7</v>
      </c>
      <c r="U263" s="7"/>
    </row>
    <row r="264" customFormat="false" ht="15" hidden="false" customHeight="false" outlineLevel="0" collapsed="false">
      <c r="A264" s="0" t="s">
        <v>562</v>
      </c>
      <c r="B264" s="0" t="s">
        <v>40</v>
      </c>
      <c r="C264" s="0" t="s">
        <v>563</v>
      </c>
      <c r="D264" s="0" t="s">
        <v>564</v>
      </c>
      <c r="E264" s="0" t="n">
        <v>2</v>
      </c>
      <c r="F264" s="0" t="s">
        <v>1051</v>
      </c>
      <c r="G264" s="0" t="s">
        <v>1051</v>
      </c>
      <c r="H264" s="0" t="n">
        <v>147</v>
      </c>
      <c r="I264" s="0" t="n">
        <v>162</v>
      </c>
      <c r="J264" s="0" t="s">
        <v>1052</v>
      </c>
      <c r="K264" s="0" t="s">
        <v>1053</v>
      </c>
      <c r="L264" s="0" t="s">
        <v>1054</v>
      </c>
      <c r="M264" s="0" t="s">
        <v>30</v>
      </c>
      <c r="O264" s="5" t="n">
        <v>0.0567090200342854</v>
      </c>
      <c r="P264" s="0" t="n">
        <v>84</v>
      </c>
      <c r="Q264" s="0" t="n">
        <v>7</v>
      </c>
      <c r="R264" s="6" t="n">
        <v>0.915531335149864</v>
      </c>
      <c r="S264" s="0" t="n">
        <v>0</v>
      </c>
      <c r="T264" s="0" t="n">
        <v>7</v>
      </c>
      <c r="U264" s="7"/>
    </row>
    <row r="265" customFormat="false" ht="15" hidden="false" customHeight="false" outlineLevel="0" collapsed="false">
      <c r="A265" s="0" t="s">
        <v>562</v>
      </c>
      <c r="B265" s="0" t="s">
        <v>40</v>
      </c>
      <c r="C265" s="0" t="s">
        <v>563</v>
      </c>
      <c r="D265" s="0" t="s">
        <v>564</v>
      </c>
      <c r="E265" s="0" t="n">
        <v>2</v>
      </c>
      <c r="F265" s="0" t="s">
        <v>1055</v>
      </c>
      <c r="G265" s="0" t="s">
        <v>1055</v>
      </c>
      <c r="H265" s="0" t="n">
        <v>84</v>
      </c>
      <c r="I265" s="0" t="n">
        <v>99</v>
      </c>
      <c r="J265" s="0" t="s">
        <v>1056</v>
      </c>
      <c r="K265" s="0" t="s">
        <v>1057</v>
      </c>
      <c r="L265" s="0" t="s">
        <v>1058</v>
      </c>
      <c r="M265" s="0" t="s">
        <v>30</v>
      </c>
      <c r="O265" s="5" t="n">
        <v>0.103168216278285</v>
      </c>
      <c r="P265" s="0" t="n">
        <v>336</v>
      </c>
      <c r="Q265" s="0" t="n">
        <v>9</v>
      </c>
      <c r="R265" s="6" t="n">
        <v>0.410590277777778</v>
      </c>
      <c r="S265" s="0" t="n">
        <v>0</v>
      </c>
      <c r="T265" s="0" t="n">
        <v>6</v>
      </c>
      <c r="U265" s="7" t="n">
        <v>32353859</v>
      </c>
    </row>
    <row r="266" customFormat="false" ht="15" hidden="false" customHeight="false" outlineLevel="0" collapsed="false">
      <c r="A266" s="0" t="s">
        <v>562</v>
      </c>
      <c r="B266" s="0" t="s">
        <v>40</v>
      </c>
      <c r="C266" s="0" t="s">
        <v>563</v>
      </c>
      <c r="D266" s="0" t="s">
        <v>564</v>
      </c>
      <c r="E266" s="0" t="n">
        <v>2</v>
      </c>
      <c r="F266" s="0" t="s">
        <v>1059</v>
      </c>
      <c r="G266" s="0" t="s">
        <v>1059</v>
      </c>
      <c r="H266" s="0" t="n">
        <v>132</v>
      </c>
      <c r="I266" s="0" t="n">
        <v>147</v>
      </c>
      <c r="J266" s="0" t="s">
        <v>1060</v>
      </c>
      <c r="K266" s="0" t="s">
        <v>1061</v>
      </c>
      <c r="L266" s="0" t="s">
        <v>1062</v>
      </c>
      <c r="M266" s="0" t="s">
        <v>30</v>
      </c>
      <c r="O266" s="5" t="n">
        <v>0.0715293770632121</v>
      </c>
      <c r="P266" s="0" t="n">
        <v>154</v>
      </c>
      <c r="Q266" s="0" t="n">
        <v>8</v>
      </c>
      <c r="R266" s="6" t="n">
        <v>0.581491712707182</v>
      </c>
      <c r="S266" s="0" t="n">
        <v>0</v>
      </c>
      <c r="T266" s="0" t="n">
        <v>5</v>
      </c>
      <c r="U266" s="7"/>
    </row>
    <row r="267" customFormat="false" ht="15" hidden="false" customHeight="false" outlineLevel="0" collapsed="false">
      <c r="A267" s="0" t="s">
        <v>562</v>
      </c>
      <c r="B267" s="0" t="s">
        <v>40</v>
      </c>
      <c r="C267" s="0" t="s">
        <v>563</v>
      </c>
      <c r="D267" s="0" t="s">
        <v>564</v>
      </c>
      <c r="E267" s="0" t="n">
        <v>2</v>
      </c>
      <c r="F267" s="0" t="s">
        <v>1063</v>
      </c>
      <c r="G267" s="0" t="s">
        <v>1063</v>
      </c>
      <c r="H267" s="0" t="n">
        <v>611</v>
      </c>
      <c r="I267" s="0" t="n">
        <v>626</v>
      </c>
      <c r="J267" s="0" t="s">
        <v>1064</v>
      </c>
      <c r="K267" s="0" t="s">
        <v>1065</v>
      </c>
      <c r="L267" s="0" t="s">
        <v>1066</v>
      </c>
      <c r="M267" s="0" t="s">
        <v>30</v>
      </c>
      <c r="N267" s="0" t="s">
        <v>780</v>
      </c>
      <c r="O267" s="5" t="n">
        <v>0.00653591339576975</v>
      </c>
      <c r="P267" s="0" t="n">
        <v>44</v>
      </c>
      <c r="Q267" s="0" t="n">
        <v>3</v>
      </c>
      <c r="R267" s="6" t="n">
        <v>0.869565217391304</v>
      </c>
      <c r="S267" s="0" t="n">
        <v>0</v>
      </c>
      <c r="T267" s="0" t="n">
        <v>4</v>
      </c>
      <c r="U267" s="7"/>
    </row>
    <row r="268" customFormat="false" ht="15" hidden="false" customHeight="false" outlineLevel="0" collapsed="false">
      <c r="A268" s="0" t="s">
        <v>562</v>
      </c>
      <c r="B268" s="0" t="s">
        <v>40</v>
      </c>
      <c r="C268" s="0" t="s">
        <v>563</v>
      </c>
      <c r="D268" s="0" t="s">
        <v>564</v>
      </c>
      <c r="E268" s="0" t="n">
        <v>2</v>
      </c>
      <c r="F268" s="0" t="s">
        <v>1067</v>
      </c>
      <c r="G268" s="0" t="s">
        <v>1068</v>
      </c>
      <c r="H268" s="0" t="n">
        <v>616</v>
      </c>
      <c r="I268" s="0" t="n">
        <v>631</v>
      </c>
      <c r="J268" s="0" t="s">
        <v>1069</v>
      </c>
      <c r="K268" s="0" t="s">
        <v>1070</v>
      </c>
      <c r="L268" s="0" t="s">
        <v>1071</v>
      </c>
      <c r="M268" s="0" t="s">
        <v>30</v>
      </c>
      <c r="O268" s="5" t="n">
        <v>7.98589250538633</v>
      </c>
      <c r="P268" s="0" t="n">
        <v>22238</v>
      </c>
      <c r="Q268" s="0" t="n">
        <v>49</v>
      </c>
      <c r="R268" s="6" t="n">
        <v>0.691191060519033</v>
      </c>
      <c r="S268" s="0" t="n">
        <v>0</v>
      </c>
      <c r="T268" s="0" t="n">
        <v>7</v>
      </c>
      <c r="U268" s="7"/>
    </row>
    <row r="269" customFormat="false" ht="15" hidden="false" customHeight="false" outlineLevel="0" collapsed="false">
      <c r="A269" s="0" t="s">
        <v>562</v>
      </c>
      <c r="B269" s="0" t="s">
        <v>40</v>
      </c>
      <c r="C269" s="0" t="s">
        <v>563</v>
      </c>
      <c r="D269" s="0" t="s">
        <v>564</v>
      </c>
      <c r="E269" s="0" t="n">
        <v>2</v>
      </c>
      <c r="F269" s="0" t="s">
        <v>1072</v>
      </c>
      <c r="G269" s="0" t="s">
        <v>1072</v>
      </c>
      <c r="H269" s="0" t="n">
        <v>397</v>
      </c>
      <c r="I269" s="0" t="n">
        <v>412</v>
      </c>
      <c r="J269" s="0" t="s">
        <v>1073</v>
      </c>
      <c r="K269" s="0" t="s">
        <v>1074</v>
      </c>
      <c r="L269" s="0" t="s">
        <v>1075</v>
      </c>
      <c r="M269" s="0" t="s">
        <v>30</v>
      </c>
      <c r="O269" s="5" t="n">
        <v>0.154183430311255</v>
      </c>
      <c r="P269" s="0" t="n">
        <v>376</v>
      </c>
      <c r="Q269" s="0" t="n">
        <v>10</v>
      </c>
      <c r="R269" s="6" t="n">
        <v>0.944640753828033</v>
      </c>
      <c r="S269" s="0" t="n">
        <v>0</v>
      </c>
      <c r="T269" s="0" t="n">
        <v>3</v>
      </c>
      <c r="U269" s="7"/>
    </row>
    <row r="270" customFormat="false" ht="15" hidden="false" customHeight="false" outlineLevel="0" collapsed="false">
      <c r="A270" s="0" t="s">
        <v>562</v>
      </c>
      <c r="B270" s="0" t="s">
        <v>40</v>
      </c>
      <c r="C270" s="0" t="s">
        <v>563</v>
      </c>
      <c r="D270" s="0" t="s">
        <v>564</v>
      </c>
      <c r="E270" s="0" t="n">
        <v>2</v>
      </c>
      <c r="F270" s="0" t="s">
        <v>1076</v>
      </c>
      <c r="G270" s="0" t="s">
        <v>1076</v>
      </c>
      <c r="H270" s="0" t="n">
        <v>1810</v>
      </c>
      <c r="I270" s="0" t="n">
        <v>1825</v>
      </c>
      <c r="J270" s="0" t="s">
        <v>1077</v>
      </c>
      <c r="K270" s="0" t="s">
        <v>1078</v>
      </c>
      <c r="L270" s="0" t="s">
        <v>1079</v>
      </c>
      <c r="M270" s="0" t="s">
        <v>30</v>
      </c>
      <c r="O270" s="5" t="n">
        <v>0.124574699656262</v>
      </c>
      <c r="P270" s="0" t="n">
        <v>255</v>
      </c>
      <c r="Q270" s="0" t="n">
        <v>4</v>
      </c>
      <c r="R270" s="6" t="n">
        <v>0.954802259887006</v>
      </c>
      <c r="S270" s="0" t="n">
        <v>0</v>
      </c>
      <c r="T270" s="0" t="n">
        <v>2</v>
      </c>
      <c r="U270" s="7"/>
    </row>
    <row r="271" customFormat="false" ht="15" hidden="false" customHeight="false" outlineLevel="0" collapsed="false">
      <c r="A271" s="0" t="s">
        <v>562</v>
      </c>
      <c r="B271" s="0" t="s">
        <v>40</v>
      </c>
      <c r="C271" s="0" t="s">
        <v>563</v>
      </c>
      <c r="D271" s="0" t="s">
        <v>564</v>
      </c>
      <c r="E271" s="0" t="n">
        <v>2</v>
      </c>
      <c r="F271" s="0" t="s">
        <v>1080</v>
      </c>
      <c r="G271" s="0" t="s">
        <v>1080</v>
      </c>
      <c r="H271" s="0" t="n">
        <v>70</v>
      </c>
      <c r="I271" s="0" t="n">
        <v>85</v>
      </c>
      <c r="J271" s="0" t="s">
        <v>1081</v>
      </c>
      <c r="K271" s="0" t="s">
        <v>1082</v>
      </c>
      <c r="L271" s="0" t="s">
        <v>1083</v>
      </c>
      <c r="M271" s="0" t="s">
        <v>30</v>
      </c>
      <c r="N271" s="0" t="s">
        <v>587</v>
      </c>
      <c r="O271" s="5" t="n">
        <v>0.0018618708182992</v>
      </c>
      <c r="P271" s="0" t="n">
        <v>5</v>
      </c>
      <c r="Q271" s="0" t="n">
        <v>2</v>
      </c>
      <c r="R271" s="6" t="n">
        <v>0.875</v>
      </c>
      <c r="S271" s="0" t="n">
        <v>0</v>
      </c>
      <c r="T271" s="0" t="n">
        <v>4</v>
      </c>
      <c r="U271" s="7"/>
    </row>
    <row r="272" customFormat="false" ht="15" hidden="false" customHeight="false" outlineLevel="0" collapsed="false">
      <c r="A272" s="0" t="s">
        <v>562</v>
      </c>
      <c r="B272" s="0" t="s">
        <v>40</v>
      </c>
      <c r="C272" s="0" t="s">
        <v>563</v>
      </c>
      <c r="D272" s="0" t="s">
        <v>564</v>
      </c>
      <c r="E272" s="0" t="n">
        <v>2</v>
      </c>
      <c r="F272" s="0" t="s">
        <v>1084</v>
      </c>
      <c r="G272" s="0" t="s">
        <v>1084</v>
      </c>
      <c r="H272" s="0" t="n">
        <v>1111</v>
      </c>
      <c r="I272" s="0" t="n">
        <v>1126</v>
      </c>
      <c r="J272" s="0" t="s">
        <v>1085</v>
      </c>
      <c r="K272" s="0" t="s">
        <v>1086</v>
      </c>
      <c r="L272" s="0" t="s">
        <v>1087</v>
      </c>
      <c r="M272" s="0" t="s">
        <v>30</v>
      </c>
      <c r="O272" s="5" t="n">
        <v>0.00341973357427953</v>
      </c>
      <c r="P272" s="0" t="n">
        <v>6</v>
      </c>
      <c r="Q272" s="0" t="n">
        <v>2</v>
      </c>
      <c r="R272" s="6" t="n">
        <v>0.636363636363636</v>
      </c>
      <c r="S272" s="0" t="n">
        <v>0</v>
      </c>
      <c r="T272" s="0" t="n">
        <v>5</v>
      </c>
      <c r="U272" s="7"/>
    </row>
    <row r="273" customFormat="false" ht="15" hidden="false" customHeight="false" outlineLevel="0" collapsed="false">
      <c r="A273" s="0" t="s">
        <v>562</v>
      </c>
      <c r="B273" s="0" t="s">
        <v>40</v>
      </c>
      <c r="C273" s="0" t="s">
        <v>563</v>
      </c>
      <c r="D273" s="0" t="s">
        <v>564</v>
      </c>
      <c r="E273" s="0" t="n">
        <v>2</v>
      </c>
      <c r="F273" s="0" t="s">
        <v>1088</v>
      </c>
      <c r="G273" s="0" t="s">
        <v>1089</v>
      </c>
      <c r="H273" s="0" t="n">
        <v>279</v>
      </c>
      <c r="I273" s="0" t="n">
        <v>294</v>
      </c>
      <c r="J273" s="0" t="s">
        <v>1090</v>
      </c>
      <c r="K273" s="0" t="s">
        <v>1091</v>
      </c>
      <c r="L273" s="0" t="s">
        <v>1092</v>
      </c>
      <c r="M273" s="0" t="s">
        <v>30</v>
      </c>
      <c r="O273" s="5" t="n">
        <v>0.00157489875645368</v>
      </c>
      <c r="P273" s="0" t="n">
        <v>10</v>
      </c>
      <c r="Q273" s="0" t="n">
        <v>4</v>
      </c>
      <c r="R273" s="6" t="n">
        <v>0.5625</v>
      </c>
      <c r="S273" s="0" t="n">
        <v>0</v>
      </c>
      <c r="T273" s="0" t="n">
        <v>3</v>
      </c>
      <c r="U273" s="7"/>
    </row>
    <row r="274" customFormat="false" ht="15" hidden="false" customHeight="false" outlineLevel="0" collapsed="false">
      <c r="A274" s="0" t="s">
        <v>1093</v>
      </c>
      <c r="B274" s="0" t="s">
        <v>1094</v>
      </c>
      <c r="C274" s="0" t="s">
        <v>41</v>
      </c>
      <c r="D274" s="0" t="s">
        <v>1095</v>
      </c>
      <c r="E274" s="0" t="n">
        <v>3</v>
      </c>
      <c r="F274" s="0" t="s">
        <v>1096</v>
      </c>
      <c r="G274" s="0" t="s">
        <v>1096</v>
      </c>
      <c r="H274" s="0" t="n">
        <v>100</v>
      </c>
      <c r="I274" s="0" t="n">
        <v>115</v>
      </c>
      <c r="J274" s="0" t="s">
        <v>1097</v>
      </c>
      <c r="K274" s="0" t="s">
        <v>1098</v>
      </c>
      <c r="L274" s="0" t="s">
        <v>1099</v>
      </c>
      <c r="M274" s="0" t="s">
        <v>30</v>
      </c>
      <c r="O274" s="5" t="n">
        <v>0.139349733864539</v>
      </c>
      <c r="P274" s="0" t="n">
        <v>74</v>
      </c>
      <c r="Q274" s="0" t="n">
        <v>6</v>
      </c>
      <c r="R274" s="6" t="n">
        <v>0.405339805825243</v>
      </c>
      <c r="S274" s="0" t="n">
        <v>1</v>
      </c>
      <c r="T274" s="0" t="n">
        <v>3</v>
      </c>
      <c r="U274" s="7" t="n">
        <v>32353859</v>
      </c>
    </row>
    <row r="275" customFormat="false" ht="15" hidden="false" customHeight="false" outlineLevel="0" collapsed="false">
      <c r="A275" s="0" t="s">
        <v>1093</v>
      </c>
      <c r="B275" s="0" t="s">
        <v>1094</v>
      </c>
      <c r="C275" s="0" t="s">
        <v>41</v>
      </c>
      <c r="D275" s="0" t="s">
        <v>1095</v>
      </c>
      <c r="E275" s="0" t="n">
        <v>3</v>
      </c>
      <c r="F275" s="0" t="s">
        <v>1100</v>
      </c>
      <c r="G275" s="0" t="s">
        <v>1101</v>
      </c>
      <c r="H275" s="0" t="n">
        <v>4</v>
      </c>
      <c r="I275" s="0" t="n">
        <v>19</v>
      </c>
      <c r="J275" s="0" t="s">
        <v>1102</v>
      </c>
      <c r="K275" s="0" t="s">
        <v>1103</v>
      </c>
      <c r="L275" s="0" t="s">
        <v>1104</v>
      </c>
      <c r="M275" s="0" t="s">
        <v>30</v>
      </c>
      <c r="O275" s="5" t="n">
        <v>11.9895610680262</v>
      </c>
      <c r="P275" s="0" t="n">
        <v>30618</v>
      </c>
      <c r="Q275" s="0" t="n">
        <v>24</v>
      </c>
      <c r="R275" s="6" t="n">
        <v>0.454021725298752</v>
      </c>
      <c r="S275" s="0" t="n">
        <v>1</v>
      </c>
      <c r="T275" s="0" t="n">
        <v>3</v>
      </c>
      <c r="U275" s="7" t="s">
        <v>424</v>
      </c>
    </row>
    <row r="276" customFormat="false" ht="15" hidden="false" customHeight="false" outlineLevel="0" collapsed="false">
      <c r="A276" s="0" t="s">
        <v>1093</v>
      </c>
      <c r="B276" s="0" t="s">
        <v>1094</v>
      </c>
      <c r="C276" s="0" t="s">
        <v>41</v>
      </c>
      <c r="D276" s="0" t="s">
        <v>1095</v>
      </c>
      <c r="E276" s="0" t="n">
        <v>2</v>
      </c>
      <c r="F276" s="0" t="s">
        <v>1105</v>
      </c>
      <c r="G276" s="0" t="s">
        <v>1105</v>
      </c>
      <c r="H276" s="0" t="n">
        <v>2761</v>
      </c>
      <c r="I276" s="0" t="n">
        <v>2776</v>
      </c>
      <c r="J276" s="0" t="s">
        <v>1106</v>
      </c>
      <c r="K276" s="0" t="s">
        <v>1107</v>
      </c>
      <c r="L276" s="0" t="s">
        <v>1108</v>
      </c>
      <c r="M276" s="0" t="s">
        <v>30</v>
      </c>
      <c r="O276" s="5" t="n">
        <v>13.1630526697711</v>
      </c>
      <c r="P276" s="0" t="n">
        <v>25943</v>
      </c>
      <c r="Q276" s="0" t="n">
        <v>8</v>
      </c>
      <c r="R276" s="6" t="n">
        <v>0.853486842105263</v>
      </c>
      <c r="S276" s="0" t="n">
        <v>0</v>
      </c>
      <c r="T276" s="0" t="n">
        <v>2</v>
      </c>
      <c r="U276" s="7" t="n">
        <v>32353859</v>
      </c>
    </row>
    <row r="277" customFormat="false" ht="15" hidden="false" customHeight="false" outlineLevel="0" collapsed="false">
      <c r="A277" s="0" t="s">
        <v>1093</v>
      </c>
      <c r="B277" s="0" t="s">
        <v>1094</v>
      </c>
      <c r="C277" s="0" t="s">
        <v>41</v>
      </c>
      <c r="D277" s="0" t="s">
        <v>1095</v>
      </c>
      <c r="E277" s="0" t="n">
        <v>2</v>
      </c>
      <c r="F277" s="0" t="s">
        <v>1109</v>
      </c>
      <c r="G277" s="0" t="s">
        <v>1110</v>
      </c>
      <c r="H277" s="0" t="n">
        <v>24</v>
      </c>
      <c r="I277" s="0" t="n">
        <v>39</v>
      </c>
      <c r="J277" s="0" t="s">
        <v>1111</v>
      </c>
      <c r="K277" s="0" t="s">
        <v>1112</v>
      </c>
      <c r="L277" s="0" t="s">
        <v>1113</v>
      </c>
      <c r="M277" s="0" t="s">
        <v>30</v>
      </c>
      <c r="O277" s="5" t="n">
        <v>0.172068067622979</v>
      </c>
      <c r="P277" s="0" t="n">
        <v>56</v>
      </c>
      <c r="Q277" s="0" t="n">
        <v>9</v>
      </c>
      <c r="R277" s="6" t="n">
        <v>0.266666666666667</v>
      </c>
      <c r="S277" s="0" t="n">
        <v>0</v>
      </c>
      <c r="T277" s="0" t="n">
        <v>3</v>
      </c>
      <c r="U277" s="7"/>
    </row>
    <row r="278" customFormat="false" ht="15" hidden="false" customHeight="false" outlineLevel="0" collapsed="false">
      <c r="A278" s="0" t="s">
        <v>1093</v>
      </c>
      <c r="B278" s="0" t="s">
        <v>1094</v>
      </c>
      <c r="C278" s="0" t="s">
        <v>41</v>
      </c>
      <c r="D278" s="0" t="s">
        <v>1095</v>
      </c>
      <c r="E278" s="0" t="n">
        <v>2</v>
      </c>
      <c r="F278" s="0" t="s">
        <v>1114</v>
      </c>
      <c r="G278" s="0" t="s">
        <v>1114</v>
      </c>
      <c r="H278" s="0" t="n">
        <v>245</v>
      </c>
      <c r="I278" s="0" t="n">
        <v>260</v>
      </c>
      <c r="J278" s="0" t="s">
        <v>1115</v>
      </c>
      <c r="K278" s="0" t="s">
        <v>1116</v>
      </c>
      <c r="L278" s="0" t="s">
        <v>1117</v>
      </c>
      <c r="M278" s="0" t="s">
        <v>30</v>
      </c>
      <c r="O278" s="5" t="n">
        <v>0.00527957407127217</v>
      </c>
      <c r="P278" s="0" t="n">
        <v>6</v>
      </c>
      <c r="Q278" s="0" t="n">
        <v>5</v>
      </c>
      <c r="R278" s="6" t="n">
        <v>0.285714285714286</v>
      </c>
      <c r="S278" s="0" t="n">
        <v>1</v>
      </c>
      <c r="T278" s="0" t="n">
        <v>2</v>
      </c>
      <c r="U278" s="7"/>
    </row>
    <row r="279" customFormat="false" ht="15" hidden="false" customHeight="false" outlineLevel="0" collapsed="false">
      <c r="A279" s="0" t="s">
        <v>1093</v>
      </c>
      <c r="B279" s="0" t="s">
        <v>1094</v>
      </c>
      <c r="C279" s="0" t="s">
        <v>41</v>
      </c>
      <c r="D279" s="0" t="s">
        <v>1095</v>
      </c>
      <c r="E279" s="0" t="n">
        <v>2</v>
      </c>
      <c r="F279" s="0" t="s">
        <v>1118</v>
      </c>
      <c r="G279" s="0" t="s">
        <v>1118</v>
      </c>
      <c r="H279" s="0" t="n">
        <v>1</v>
      </c>
      <c r="I279" s="0" t="n">
        <v>16</v>
      </c>
      <c r="J279" s="0" t="s">
        <v>279</v>
      </c>
      <c r="K279" s="0" t="s">
        <v>280</v>
      </c>
      <c r="L279" s="0" t="s">
        <v>281</v>
      </c>
      <c r="M279" s="0" t="s">
        <v>30</v>
      </c>
      <c r="O279" s="5" t="n">
        <v>1.44560049909092</v>
      </c>
      <c r="P279" s="0" t="n">
        <v>2200</v>
      </c>
      <c r="Q279" s="0" t="n">
        <v>9</v>
      </c>
      <c r="R279" s="6" t="n">
        <v>0.684773882793685</v>
      </c>
      <c r="S279" s="0" t="n">
        <v>0</v>
      </c>
      <c r="T279" s="0" t="n">
        <v>2</v>
      </c>
      <c r="U279" s="7"/>
    </row>
    <row r="280" customFormat="false" ht="15" hidden="false" customHeight="false" outlineLevel="0" collapsed="false">
      <c r="A280" s="0" t="s">
        <v>1093</v>
      </c>
      <c r="B280" s="0" t="s">
        <v>1094</v>
      </c>
      <c r="C280" s="0" t="s">
        <v>41</v>
      </c>
      <c r="D280" s="0" t="s">
        <v>1095</v>
      </c>
      <c r="E280" s="0" t="n">
        <v>2</v>
      </c>
      <c r="F280" s="0" t="s">
        <v>1119</v>
      </c>
      <c r="G280" s="0" t="s">
        <v>1119</v>
      </c>
      <c r="H280" s="0" t="n">
        <v>1</v>
      </c>
      <c r="I280" s="0" t="n">
        <v>16</v>
      </c>
      <c r="J280" s="0" t="s">
        <v>1120</v>
      </c>
      <c r="K280" s="0" t="s">
        <v>1121</v>
      </c>
      <c r="L280" s="0" t="s">
        <v>1122</v>
      </c>
      <c r="M280" s="0" t="s">
        <v>30</v>
      </c>
      <c r="O280" s="5" t="n">
        <v>22.587446761072</v>
      </c>
      <c r="P280" s="0" t="n">
        <v>26670</v>
      </c>
      <c r="Q280" s="0" t="n">
        <v>128</v>
      </c>
      <c r="R280" s="6" t="n">
        <v>0.32257725515357</v>
      </c>
      <c r="S280" s="0" t="n">
        <v>0</v>
      </c>
      <c r="T280" s="0" t="n">
        <v>3</v>
      </c>
      <c r="U280" s="7"/>
    </row>
    <row r="281" customFormat="false" ht="15" hidden="false" customHeight="false" outlineLevel="0" collapsed="false">
      <c r="A281" s="0" t="s">
        <v>1093</v>
      </c>
      <c r="B281" s="0" t="s">
        <v>1094</v>
      </c>
      <c r="C281" s="0" t="s">
        <v>41</v>
      </c>
      <c r="D281" s="0" t="s">
        <v>1095</v>
      </c>
      <c r="E281" s="0" t="n">
        <v>2</v>
      </c>
      <c r="F281" s="0" t="s">
        <v>1123</v>
      </c>
      <c r="G281" s="0" t="s">
        <v>1124</v>
      </c>
      <c r="H281" s="0" t="n">
        <v>1019</v>
      </c>
      <c r="I281" s="0" t="n">
        <v>1034</v>
      </c>
      <c r="J281" s="0" t="s">
        <v>1125</v>
      </c>
      <c r="K281" s="0" t="s">
        <v>1126</v>
      </c>
      <c r="L281" s="0" t="s">
        <v>1127</v>
      </c>
      <c r="M281" s="0" t="s">
        <v>30</v>
      </c>
      <c r="O281" s="5" t="n">
        <v>2.97151822131308</v>
      </c>
      <c r="P281" s="0" t="n">
        <v>2632</v>
      </c>
      <c r="Q281" s="0" t="n">
        <v>13</v>
      </c>
      <c r="R281" s="6" t="n">
        <v>0.918277906676979</v>
      </c>
      <c r="S281" s="0" t="n">
        <v>0</v>
      </c>
      <c r="T281" s="0" t="n">
        <v>2</v>
      </c>
      <c r="U281" s="7"/>
    </row>
    <row r="282" customFormat="false" ht="15" hidden="false" customHeight="false" outlineLevel="0" collapsed="false">
      <c r="A282" s="0" t="s">
        <v>1128</v>
      </c>
      <c r="B282" s="0" t="s">
        <v>1129</v>
      </c>
      <c r="C282" s="0" t="s">
        <v>1130</v>
      </c>
      <c r="D282" s="0" t="s">
        <v>1131</v>
      </c>
      <c r="E282" s="0" t="n">
        <v>2</v>
      </c>
      <c r="F282" s="0" t="s">
        <v>1132</v>
      </c>
      <c r="G282" s="0" t="s">
        <v>1132</v>
      </c>
      <c r="H282" s="0" t="n">
        <v>761</v>
      </c>
      <c r="I282" s="0" t="n">
        <v>776</v>
      </c>
      <c r="J282" s="0" t="s">
        <v>1133</v>
      </c>
      <c r="K282" s="0" t="s">
        <v>1134</v>
      </c>
      <c r="L282" s="0" t="s">
        <v>1135</v>
      </c>
      <c r="M282" s="0" t="s">
        <v>30</v>
      </c>
      <c r="O282" s="5" t="n">
        <v>29.5315008099629</v>
      </c>
      <c r="P282" s="0" t="n">
        <v>26384</v>
      </c>
      <c r="Q282" s="0" t="n">
        <v>29</v>
      </c>
      <c r="R282" s="6" t="n">
        <v>0.715673046491097</v>
      </c>
      <c r="S282" s="0" t="n">
        <v>0</v>
      </c>
      <c r="T282" s="0" t="n">
        <v>3</v>
      </c>
      <c r="U282" s="7"/>
    </row>
    <row r="283" customFormat="false" ht="15" hidden="false" customHeight="false" outlineLevel="0" collapsed="false">
      <c r="A283" s="0" t="s">
        <v>1128</v>
      </c>
      <c r="B283" s="0" t="s">
        <v>1129</v>
      </c>
      <c r="C283" s="0" t="s">
        <v>1130</v>
      </c>
      <c r="D283" s="0" t="s">
        <v>1131</v>
      </c>
      <c r="E283" s="0" t="n">
        <v>2</v>
      </c>
      <c r="F283" s="0" t="s">
        <v>1136</v>
      </c>
      <c r="G283" s="0" t="s">
        <v>1136</v>
      </c>
      <c r="H283" s="0" t="n">
        <v>84</v>
      </c>
      <c r="I283" s="0" t="n">
        <v>99</v>
      </c>
      <c r="J283" s="0" t="s">
        <v>1137</v>
      </c>
      <c r="K283" s="0" t="s">
        <v>1138</v>
      </c>
      <c r="L283" s="0" t="s">
        <v>1139</v>
      </c>
      <c r="M283" s="0" t="s">
        <v>30</v>
      </c>
      <c r="O283" s="5" t="n">
        <v>25.5299911159831</v>
      </c>
      <c r="P283" s="0" t="n">
        <v>56379</v>
      </c>
      <c r="Q283" s="0" t="n">
        <v>32</v>
      </c>
      <c r="R283" s="6" t="n">
        <v>0.984137865206563</v>
      </c>
      <c r="S283" s="0" t="n">
        <v>0</v>
      </c>
      <c r="T283" s="0" t="n">
        <v>3</v>
      </c>
      <c r="U283" s="7"/>
    </row>
    <row r="284" customFormat="false" ht="15" hidden="false" customHeight="false" outlineLevel="0" collapsed="false">
      <c r="A284" s="0" t="s">
        <v>1128</v>
      </c>
      <c r="B284" s="0" t="s">
        <v>1129</v>
      </c>
      <c r="C284" s="0" t="s">
        <v>1130</v>
      </c>
      <c r="D284" s="0" t="s">
        <v>1131</v>
      </c>
      <c r="E284" s="0" t="n">
        <v>2</v>
      </c>
      <c r="F284" s="0" t="s">
        <v>1140</v>
      </c>
      <c r="G284" s="0" t="s">
        <v>1140</v>
      </c>
      <c r="H284" s="0" t="n">
        <v>542</v>
      </c>
      <c r="I284" s="0" t="n">
        <v>557</v>
      </c>
      <c r="J284" s="0" t="s">
        <v>1141</v>
      </c>
      <c r="K284" s="0" t="s">
        <v>1142</v>
      </c>
      <c r="L284" s="0" t="s">
        <v>1143</v>
      </c>
      <c r="M284" s="0" t="s">
        <v>30</v>
      </c>
      <c r="O284" s="5" t="n">
        <v>6.6424119872016</v>
      </c>
      <c r="P284" s="0" t="n">
        <v>2167</v>
      </c>
      <c r="Q284" s="0" t="n">
        <v>15</v>
      </c>
      <c r="R284" s="6" t="n">
        <v>0.869688385269122</v>
      </c>
      <c r="S284" s="0" t="n">
        <v>0</v>
      </c>
      <c r="T284" s="0" t="n">
        <v>3</v>
      </c>
      <c r="U284" s="7"/>
    </row>
    <row r="287" customFormat="false" ht="15" hidden="false" customHeight="false" outlineLevel="0" collapsed="false">
      <c r="O287" s="5"/>
      <c r="R287" s="6"/>
    </row>
  </sheetData>
  <autoFilter ref="A1:V28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</TotalTime>
  <Application>LibreOffice/7.3.5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12T09:22:09Z</dcterms:created>
  <dc:creator>Microsoft Office User</dc:creator>
  <dc:description/>
  <dc:language>en-GB</dc:language>
  <cp:lastModifiedBy>Leandro Simonetti</cp:lastModifiedBy>
  <dcterms:modified xsi:type="dcterms:W3CDTF">2022-08-30T17:30:54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